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19530" windowHeight="8385"/>
  </bookViews>
  <sheets>
    <sheet name="MRM离子对结果 SH 13Y" sheetId="1" r:id="rId1"/>
  </sheets>
  <calcPr calcId="152511"/>
</workbook>
</file>

<file path=xl/calcChain.xml><?xml version="1.0" encoding="utf-8"?>
<calcChain xmlns="http://schemas.openxmlformats.org/spreadsheetml/2006/main">
  <c r="AJ31" i="1" l="1"/>
  <c r="AK31" i="1"/>
  <c r="AJ34" i="1"/>
  <c r="AK34" i="1"/>
  <c r="AJ37" i="1"/>
  <c r="AK37" i="1"/>
  <c r="AJ67" i="1"/>
  <c r="AK67" i="1"/>
  <c r="AJ70" i="1"/>
  <c r="AK70" i="1"/>
  <c r="AJ73" i="1"/>
  <c r="AK73" i="1"/>
  <c r="AJ103" i="1"/>
  <c r="AK103" i="1"/>
  <c r="AJ106" i="1"/>
  <c r="AK106" i="1"/>
  <c r="AJ109" i="1"/>
  <c r="AK109" i="1"/>
  <c r="AJ139" i="1"/>
  <c r="AK139" i="1"/>
  <c r="AJ142" i="1"/>
  <c r="AK142" i="1"/>
  <c r="AJ145" i="1"/>
  <c r="AK145" i="1"/>
  <c r="AJ175" i="1"/>
  <c r="AK175" i="1"/>
  <c r="AJ178" i="1"/>
  <c r="AK178" i="1"/>
  <c r="AJ181" i="1"/>
  <c r="AK181" i="1"/>
  <c r="AJ211" i="1"/>
  <c r="AK211" i="1"/>
  <c r="AJ214" i="1"/>
  <c r="AK214" i="1"/>
  <c r="AJ217" i="1"/>
  <c r="AK217" i="1"/>
  <c r="AJ247" i="1"/>
  <c r="AK247" i="1"/>
  <c r="AJ250" i="1"/>
  <c r="AK250" i="1"/>
  <c r="AJ253" i="1"/>
  <c r="AK253" i="1"/>
  <c r="AG29" i="1"/>
  <c r="AI29" i="1"/>
  <c r="S29" i="1"/>
  <c r="Q29" i="1"/>
  <c r="M361" i="1" l="1"/>
  <c r="M360" i="1"/>
  <c r="M359" i="1"/>
  <c r="N361" i="1" s="1"/>
  <c r="M358" i="1"/>
  <c r="M357" i="1"/>
  <c r="M356" i="1"/>
  <c r="O355" i="1"/>
  <c r="M355" i="1"/>
  <c r="M354" i="1"/>
  <c r="M353" i="1"/>
  <c r="M325" i="1"/>
  <c r="M324" i="1"/>
  <c r="M323" i="1"/>
  <c r="N322" i="1"/>
  <c r="M322" i="1"/>
  <c r="M321" i="1"/>
  <c r="M320" i="1"/>
  <c r="O322" i="1" s="1"/>
  <c r="M319" i="1"/>
  <c r="M318" i="1"/>
  <c r="M317" i="1"/>
  <c r="M289" i="1"/>
  <c r="M288" i="1"/>
  <c r="M287" i="1"/>
  <c r="O289" i="1" s="1"/>
  <c r="O286" i="1"/>
  <c r="P286" i="1" s="1"/>
  <c r="M286" i="1"/>
  <c r="M285" i="1"/>
  <c r="M284" i="1"/>
  <c r="N286" i="1" s="1"/>
  <c r="M283" i="1"/>
  <c r="R289" i="1" s="1"/>
  <c r="M282" i="1"/>
  <c r="M281" i="1"/>
  <c r="O283" i="1" s="1"/>
  <c r="U253" i="1"/>
  <c r="P253" i="1"/>
  <c r="O253" i="1"/>
  <c r="M253" i="1"/>
  <c r="S253" i="1" s="1"/>
  <c r="AI252" i="1"/>
  <c r="AC252" i="1"/>
  <c r="AD252" i="1" s="1"/>
  <c r="S252" i="1"/>
  <c r="Q252" i="1" s="1"/>
  <c r="AG252" i="1" s="1"/>
  <c r="AH252" i="1" s="1"/>
  <c r="M252" i="1"/>
  <c r="AC251" i="1"/>
  <c r="AD251" i="1" s="1"/>
  <c r="S251" i="1"/>
  <c r="T253" i="1" s="1"/>
  <c r="Y253" i="1" s="1"/>
  <c r="Z253" i="1" s="1"/>
  <c r="M251" i="1"/>
  <c r="N253" i="1" s="1"/>
  <c r="Q250" i="1"/>
  <c r="AG250" i="1" s="1"/>
  <c r="AH250" i="1" s="1"/>
  <c r="AI250" i="1" s="1"/>
  <c r="M250" i="1"/>
  <c r="S250" i="1" s="1"/>
  <c r="AC250" i="1" s="1"/>
  <c r="AD250" i="1" s="1"/>
  <c r="M249" i="1"/>
  <c r="S249" i="1" s="1"/>
  <c r="M248" i="1"/>
  <c r="AH247" i="1"/>
  <c r="AI247" i="1" s="1"/>
  <c r="S247" i="1"/>
  <c r="Q247" i="1" s="1"/>
  <c r="AG247" i="1" s="1"/>
  <c r="N247" i="1"/>
  <c r="M247" i="1"/>
  <c r="M246" i="1"/>
  <c r="S246" i="1" s="1"/>
  <c r="AC246" i="1" s="1"/>
  <c r="AD246" i="1" s="1"/>
  <c r="M245" i="1"/>
  <c r="O247" i="1" s="1"/>
  <c r="S217" i="1"/>
  <c r="AC217" i="1" s="1"/>
  <c r="AD217" i="1" s="1"/>
  <c r="O217" i="1"/>
  <c r="P217" i="1" s="1"/>
  <c r="N217" i="1"/>
  <c r="M217" i="1"/>
  <c r="S216" i="1"/>
  <c r="M216" i="1"/>
  <c r="S215" i="1"/>
  <c r="M215" i="1"/>
  <c r="P214" i="1"/>
  <c r="O214" i="1"/>
  <c r="M214" i="1"/>
  <c r="S214" i="1" s="1"/>
  <c r="U214" i="1" s="1"/>
  <c r="AC213" i="1"/>
  <c r="AD213" i="1" s="1"/>
  <c r="S213" i="1"/>
  <c r="Q213" i="1" s="1"/>
  <c r="AG213" i="1" s="1"/>
  <c r="AH213" i="1" s="1"/>
  <c r="AI213" i="1" s="1"/>
  <c r="M213" i="1"/>
  <c r="AC212" i="1"/>
  <c r="AD212" i="1" s="1"/>
  <c r="S212" i="1"/>
  <c r="M212" i="1"/>
  <c r="N214" i="1" s="1"/>
  <c r="M211" i="1"/>
  <c r="S211" i="1" s="1"/>
  <c r="M210" i="1"/>
  <c r="S210" i="1" s="1"/>
  <c r="M209" i="1"/>
  <c r="S181" i="1"/>
  <c r="N181" i="1"/>
  <c r="M181" i="1"/>
  <c r="Q180" i="1"/>
  <c r="AG180" i="1" s="1"/>
  <c r="AH180" i="1" s="1"/>
  <c r="AI180" i="1" s="1"/>
  <c r="M180" i="1"/>
  <c r="S180" i="1" s="1"/>
  <c r="AC180" i="1" s="1"/>
  <c r="AD180" i="1" s="1"/>
  <c r="M179" i="1"/>
  <c r="O181" i="1" s="1"/>
  <c r="P181" i="1" s="1"/>
  <c r="S178" i="1"/>
  <c r="O178" i="1"/>
  <c r="N178" i="1"/>
  <c r="M178" i="1"/>
  <c r="S177" i="1"/>
  <c r="M177" i="1"/>
  <c r="AG176" i="1"/>
  <c r="AH176" i="1" s="1"/>
  <c r="AI176" i="1" s="1"/>
  <c r="S176" i="1"/>
  <c r="Q176" i="1"/>
  <c r="M176" i="1"/>
  <c r="M175" i="1"/>
  <c r="S175" i="1" s="1"/>
  <c r="M174" i="1"/>
  <c r="S174" i="1" s="1"/>
  <c r="M173" i="1"/>
  <c r="O145" i="1"/>
  <c r="P145" i="1" s="1"/>
  <c r="M145" i="1"/>
  <c r="S145" i="1" s="1"/>
  <c r="S144" i="1"/>
  <c r="M144" i="1"/>
  <c r="S143" i="1"/>
  <c r="M143" i="1"/>
  <c r="N145" i="1" s="1"/>
  <c r="O142" i="1"/>
  <c r="P142" i="1" s="1"/>
  <c r="M142" i="1"/>
  <c r="S142" i="1" s="1"/>
  <c r="S141" i="1"/>
  <c r="M141" i="1"/>
  <c r="S140" i="1"/>
  <c r="M140" i="1"/>
  <c r="N142" i="1" s="1"/>
  <c r="Q139" i="1"/>
  <c r="AG139" i="1" s="1"/>
  <c r="AH139" i="1" s="1"/>
  <c r="AI139" i="1" s="1"/>
  <c r="M139" i="1"/>
  <c r="S139" i="1" s="1"/>
  <c r="AC139" i="1" s="1"/>
  <c r="AD139" i="1" s="1"/>
  <c r="M138" i="1"/>
  <c r="S138" i="1" s="1"/>
  <c r="M137" i="1"/>
  <c r="O109" i="1"/>
  <c r="P109" i="1" s="1"/>
  <c r="M109" i="1"/>
  <c r="S109" i="1" s="1"/>
  <c r="S108" i="1"/>
  <c r="M108" i="1"/>
  <c r="S107" i="1"/>
  <c r="T109" i="1" s="1"/>
  <c r="Y109" i="1" s="1"/>
  <c r="Z109" i="1" s="1"/>
  <c r="M107" i="1"/>
  <c r="N109" i="1" s="1"/>
  <c r="AA106" i="1"/>
  <c r="AB106" i="1" s="1"/>
  <c r="U106" i="1"/>
  <c r="S106" i="1"/>
  <c r="AC106" i="1" s="1"/>
  <c r="AD106" i="1" s="1"/>
  <c r="P106" i="1"/>
  <c r="O106" i="1"/>
  <c r="N106" i="1"/>
  <c r="M106" i="1"/>
  <c r="AG105" i="1"/>
  <c r="AH105" i="1" s="1"/>
  <c r="AI105" i="1" s="1"/>
  <c r="AC105" i="1"/>
  <c r="AD105" i="1" s="1"/>
  <c r="S105" i="1"/>
  <c r="Q105" i="1"/>
  <c r="M105" i="1"/>
  <c r="AG104" i="1"/>
  <c r="AH104" i="1" s="1"/>
  <c r="AI104" i="1" s="1"/>
  <c r="AC104" i="1"/>
  <c r="AD104" i="1" s="1"/>
  <c r="AE106" i="1" s="1"/>
  <c r="S104" i="1"/>
  <c r="T106" i="1" s="1"/>
  <c r="Y106" i="1" s="1"/>
  <c r="Z106" i="1" s="1"/>
  <c r="Q104" i="1"/>
  <c r="M104" i="1"/>
  <c r="AC103" i="1"/>
  <c r="AD103" i="1" s="1"/>
  <c r="S103" i="1"/>
  <c r="Q103" i="1" s="1"/>
  <c r="AG103" i="1" s="1"/>
  <c r="AH103" i="1" s="1"/>
  <c r="AI103" i="1" s="1"/>
  <c r="O103" i="1"/>
  <c r="N103" i="1"/>
  <c r="P103" i="1" s="1"/>
  <c r="M103" i="1"/>
  <c r="AG102" i="1"/>
  <c r="AH102" i="1" s="1"/>
  <c r="AI102" i="1" s="1"/>
  <c r="AC102" i="1"/>
  <c r="AD102" i="1" s="1"/>
  <c r="S102" i="1"/>
  <c r="Q102" i="1"/>
  <c r="M102" i="1"/>
  <c r="AG101" i="1"/>
  <c r="AH101" i="1" s="1"/>
  <c r="AI101" i="1" s="1"/>
  <c r="AC101" i="1"/>
  <c r="AD101" i="1" s="1"/>
  <c r="AE103" i="1" s="1"/>
  <c r="S101" i="1"/>
  <c r="Q101" i="1"/>
  <c r="M101" i="1"/>
  <c r="AD73" i="1"/>
  <c r="M73" i="1"/>
  <c r="S73" i="1" s="1"/>
  <c r="AC73" i="1" s="1"/>
  <c r="S72" i="1"/>
  <c r="M72" i="1"/>
  <c r="M71" i="1"/>
  <c r="N73" i="1" s="1"/>
  <c r="S70" i="1"/>
  <c r="AC70" i="1" s="1"/>
  <c r="AD70" i="1" s="1"/>
  <c r="N70" i="1"/>
  <c r="M70" i="1"/>
  <c r="M69" i="1"/>
  <c r="S69" i="1" s="1"/>
  <c r="M68" i="1"/>
  <c r="O70" i="1" s="1"/>
  <c r="P70" i="1" s="1"/>
  <c r="M67" i="1"/>
  <c r="S67" i="1" s="1"/>
  <c r="M66" i="1"/>
  <c r="S66" i="1" s="1"/>
  <c r="M65" i="1"/>
  <c r="O67" i="1" s="1"/>
  <c r="S37" i="1"/>
  <c r="Q37" i="1" s="1"/>
  <c r="AG37" i="1" s="1"/>
  <c r="AH37" i="1" s="1"/>
  <c r="AI37" i="1" s="1"/>
  <c r="N37" i="1"/>
  <c r="M37" i="1"/>
  <c r="M36" i="1"/>
  <c r="S36" i="1" s="1"/>
  <c r="M35" i="1"/>
  <c r="O37" i="1" s="1"/>
  <c r="P37" i="1" s="1"/>
  <c r="M34" i="1"/>
  <c r="S34" i="1" s="1"/>
  <c r="AC33" i="1"/>
  <c r="AD33" i="1" s="1"/>
  <c r="S33" i="1"/>
  <c r="Q33" i="1" s="1"/>
  <c r="AG33" i="1" s="1"/>
  <c r="AH33" i="1" s="1"/>
  <c r="AI33" i="1" s="1"/>
  <c r="M33" i="1"/>
  <c r="AC32" i="1"/>
  <c r="AD32" i="1" s="1"/>
  <c r="S32" i="1"/>
  <c r="Q32" i="1" s="1"/>
  <c r="AG32" i="1" s="1"/>
  <c r="AH32" i="1" s="1"/>
  <c r="AI32" i="1" s="1"/>
  <c r="M32" i="1"/>
  <c r="O34" i="1" s="1"/>
  <c r="M31" i="1"/>
  <c r="S31" i="1" s="1"/>
  <c r="AC30" i="1"/>
  <c r="AD30" i="1" s="1"/>
  <c r="S30" i="1"/>
  <c r="Q30" i="1" s="1"/>
  <c r="AG30" i="1" s="1"/>
  <c r="AH30" i="1" s="1"/>
  <c r="AI30" i="1" s="1"/>
  <c r="M30" i="1"/>
  <c r="M29" i="1"/>
  <c r="AH29" i="1" s="1"/>
  <c r="AE34" i="1" l="1"/>
  <c r="AC34" i="1"/>
  <c r="AD34" i="1" s="1"/>
  <c r="U34" i="1"/>
  <c r="Q34" i="1"/>
  <c r="AG34" i="1" s="1"/>
  <c r="AH34" i="1" s="1"/>
  <c r="AI34" i="1" s="1"/>
  <c r="Q67" i="1"/>
  <c r="AG67" i="1" s="1"/>
  <c r="AH67" i="1" s="1"/>
  <c r="AI67" i="1" s="1"/>
  <c r="AC67" i="1"/>
  <c r="AD67" i="1" s="1"/>
  <c r="AC66" i="1"/>
  <c r="AD66" i="1" s="1"/>
  <c r="Q66" i="1"/>
  <c r="AG66" i="1" s="1"/>
  <c r="AH66" i="1" s="1"/>
  <c r="AI66" i="1" s="1"/>
  <c r="AC31" i="1"/>
  <c r="AD31" i="1" s="1"/>
  <c r="Q31" i="1"/>
  <c r="AG31" i="1" s="1"/>
  <c r="AH31" i="1" s="1"/>
  <c r="AI31" i="1" s="1"/>
  <c r="AC36" i="1"/>
  <c r="AD36" i="1" s="1"/>
  <c r="Q36" i="1"/>
  <c r="AG36" i="1" s="1"/>
  <c r="AH36" i="1" s="1"/>
  <c r="AI36" i="1" s="1"/>
  <c r="P67" i="1"/>
  <c r="Q69" i="1"/>
  <c r="AG69" i="1" s="1"/>
  <c r="AH69" i="1" s="1"/>
  <c r="AI69" i="1" s="1"/>
  <c r="AC69" i="1"/>
  <c r="AD69" i="1" s="1"/>
  <c r="Q140" i="1"/>
  <c r="AG140" i="1" s="1"/>
  <c r="AH140" i="1" s="1"/>
  <c r="AI140" i="1" s="1"/>
  <c r="U142" i="1"/>
  <c r="AC140" i="1"/>
  <c r="AD140" i="1" s="1"/>
  <c r="AC177" i="1"/>
  <c r="AD177" i="1" s="1"/>
  <c r="Q177" i="1"/>
  <c r="AG177" i="1" s="1"/>
  <c r="AH177" i="1" s="1"/>
  <c r="AI177" i="1" s="1"/>
  <c r="O211" i="1"/>
  <c r="S209" i="1"/>
  <c r="N211" i="1"/>
  <c r="AC29" i="1"/>
  <c r="AD29" i="1" s="1"/>
  <c r="AE31" i="1" s="1"/>
  <c r="S35" i="1"/>
  <c r="N67" i="1"/>
  <c r="Q70" i="1"/>
  <c r="AG70" i="1" s="1"/>
  <c r="AH70" i="1" s="1"/>
  <c r="AI70" i="1" s="1"/>
  <c r="S71" i="1"/>
  <c r="U103" i="1"/>
  <c r="V106" i="1"/>
  <c r="Q108" i="1"/>
  <c r="AG108" i="1" s="1"/>
  <c r="AH108" i="1" s="1"/>
  <c r="AI108" i="1" s="1"/>
  <c r="AC108" i="1"/>
  <c r="AD108" i="1" s="1"/>
  <c r="O139" i="1"/>
  <c r="S137" i="1"/>
  <c r="N139" i="1"/>
  <c r="AC142" i="1"/>
  <c r="AD142" i="1" s="1"/>
  <c r="Q142" i="1"/>
  <c r="AG142" i="1" s="1"/>
  <c r="AH142" i="1" s="1"/>
  <c r="AI142" i="1" s="1"/>
  <c r="AC145" i="1"/>
  <c r="AD145" i="1" s="1"/>
  <c r="Q145" i="1"/>
  <c r="AG145" i="1" s="1"/>
  <c r="AH145" i="1" s="1"/>
  <c r="AI145" i="1" s="1"/>
  <c r="AC174" i="1"/>
  <c r="AD174" i="1" s="1"/>
  <c r="Q174" i="1"/>
  <c r="AG174" i="1" s="1"/>
  <c r="AH174" i="1" s="1"/>
  <c r="AI174" i="1" s="1"/>
  <c r="V253" i="1"/>
  <c r="AA253" i="1"/>
  <c r="AB253" i="1" s="1"/>
  <c r="U31" i="1"/>
  <c r="Q143" i="1"/>
  <c r="AG143" i="1" s="1"/>
  <c r="AH143" i="1" s="1"/>
  <c r="AI143" i="1" s="1"/>
  <c r="U145" i="1"/>
  <c r="AC143" i="1"/>
  <c r="AD143" i="1" s="1"/>
  <c r="AE145" i="1" s="1"/>
  <c r="N31" i="1"/>
  <c r="N34" i="1"/>
  <c r="P34" i="1" s="1"/>
  <c r="S65" i="1"/>
  <c r="AC72" i="1"/>
  <c r="AD72" i="1" s="1"/>
  <c r="Q72" i="1"/>
  <c r="AG72" i="1" s="1"/>
  <c r="AH72" i="1" s="1"/>
  <c r="AI72" i="1" s="1"/>
  <c r="O73" i="1"/>
  <c r="P73" i="1" s="1"/>
  <c r="T103" i="1"/>
  <c r="Y103" i="1" s="1"/>
  <c r="Z103" i="1" s="1"/>
  <c r="Q107" i="1"/>
  <c r="AG107" i="1" s="1"/>
  <c r="AH107" i="1" s="1"/>
  <c r="AI107" i="1" s="1"/>
  <c r="U109" i="1"/>
  <c r="AC107" i="1"/>
  <c r="AD107" i="1" s="1"/>
  <c r="AC211" i="1"/>
  <c r="AD211" i="1" s="1"/>
  <c r="Q211" i="1"/>
  <c r="AG211" i="1" s="1"/>
  <c r="AH211" i="1" s="1"/>
  <c r="AI211" i="1" s="1"/>
  <c r="AE214" i="1"/>
  <c r="AA214" i="1"/>
  <c r="AB214" i="1" s="1"/>
  <c r="AC37" i="1"/>
  <c r="AD37" i="1" s="1"/>
  <c r="O31" i="1"/>
  <c r="P31" i="1" s="1"/>
  <c r="T31" i="1"/>
  <c r="Y31" i="1" s="1"/>
  <c r="Z31" i="1" s="1"/>
  <c r="T34" i="1"/>
  <c r="Y34" i="1" s="1"/>
  <c r="Z34" i="1" s="1"/>
  <c r="S68" i="1"/>
  <c r="Q73" i="1"/>
  <c r="AG73" i="1" s="1"/>
  <c r="AH73" i="1" s="1"/>
  <c r="AI73" i="1" s="1"/>
  <c r="AC109" i="1"/>
  <c r="AD109" i="1" s="1"/>
  <c r="Q109" i="1"/>
  <c r="AG109" i="1" s="1"/>
  <c r="AH109" i="1" s="1"/>
  <c r="AI109" i="1" s="1"/>
  <c r="AC138" i="1"/>
  <c r="AD138" i="1" s="1"/>
  <c r="Q138" i="1"/>
  <c r="AG138" i="1" s="1"/>
  <c r="AH138" i="1" s="1"/>
  <c r="AI138" i="1" s="1"/>
  <c r="Q141" i="1"/>
  <c r="AG141" i="1" s="1"/>
  <c r="AH141" i="1" s="1"/>
  <c r="AI141" i="1" s="1"/>
  <c r="AC141" i="1"/>
  <c r="AD141" i="1" s="1"/>
  <c r="T142" i="1"/>
  <c r="Y142" i="1" s="1"/>
  <c r="Z142" i="1" s="1"/>
  <c r="Q144" i="1"/>
  <c r="AG144" i="1" s="1"/>
  <c r="AH144" i="1" s="1"/>
  <c r="AI144" i="1" s="1"/>
  <c r="AC144" i="1"/>
  <c r="AD144" i="1" s="1"/>
  <c r="T145" i="1"/>
  <c r="Y145" i="1" s="1"/>
  <c r="Z145" i="1" s="1"/>
  <c r="N175" i="1"/>
  <c r="O175" i="1"/>
  <c r="S173" i="1"/>
  <c r="Q181" i="1"/>
  <c r="AG181" i="1" s="1"/>
  <c r="AH181" i="1" s="1"/>
  <c r="AI181" i="1" s="1"/>
  <c r="AC181" i="1"/>
  <c r="AD181" i="1" s="1"/>
  <c r="Q106" i="1"/>
  <c r="AG106" i="1" s="1"/>
  <c r="AH106" i="1" s="1"/>
  <c r="AI106" i="1" s="1"/>
  <c r="P178" i="1"/>
  <c r="Q216" i="1"/>
  <c r="AG216" i="1" s="1"/>
  <c r="AH216" i="1" s="1"/>
  <c r="AI216" i="1" s="1"/>
  <c r="AC216" i="1"/>
  <c r="AD216" i="1" s="1"/>
  <c r="AC247" i="1"/>
  <c r="AD247" i="1" s="1"/>
  <c r="AC249" i="1"/>
  <c r="AD249" i="1" s="1"/>
  <c r="Q249" i="1"/>
  <c r="AG249" i="1" s="1"/>
  <c r="AH249" i="1" s="1"/>
  <c r="AI249" i="1" s="1"/>
  <c r="AC253" i="1"/>
  <c r="AD253" i="1" s="1"/>
  <c r="AE253" i="1" s="1"/>
  <c r="Q253" i="1"/>
  <c r="AG253" i="1" s="1"/>
  <c r="AH253" i="1" s="1"/>
  <c r="AI253" i="1" s="1"/>
  <c r="O361" i="1"/>
  <c r="P361" i="1" s="1"/>
  <c r="AC175" i="1"/>
  <c r="AD175" i="1" s="1"/>
  <c r="Q175" i="1"/>
  <c r="AG175" i="1" s="1"/>
  <c r="AH175" i="1" s="1"/>
  <c r="AI175" i="1" s="1"/>
  <c r="AC178" i="1"/>
  <c r="AD178" i="1" s="1"/>
  <c r="Q178" i="1"/>
  <c r="AG178" i="1" s="1"/>
  <c r="AH178" i="1" s="1"/>
  <c r="AI178" i="1" s="1"/>
  <c r="AC210" i="1"/>
  <c r="AD210" i="1" s="1"/>
  <c r="Q210" i="1"/>
  <c r="AG210" i="1" s="1"/>
  <c r="AH210" i="1" s="1"/>
  <c r="AI210" i="1" s="1"/>
  <c r="AC214" i="1"/>
  <c r="AD214" i="1" s="1"/>
  <c r="Q214" i="1"/>
  <c r="AG214" i="1" s="1"/>
  <c r="AH214" i="1" s="1"/>
  <c r="AI214" i="1" s="1"/>
  <c r="Q215" i="1"/>
  <c r="AG215" i="1" s="1"/>
  <c r="AH215" i="1" s="1"/>
  <c r="AI215" i="1" s="1"/>
  <c r="U217" i="1"/>
  <c r="AC215" i="1"/>
  <c r="AD215" i="1" s="1"/>
  <c r="U178" i="1"/>
  <c r="AC176" i="1"/>
  <c r="AD176" i="1" s="1"/>
  <c r="AE178" i="1" s="1"/>
  <c r="T178" i="1"/>
  <c r="Y178" i="1" s="1"/>
  <c r="Z178" i="1" s="1"/>
  <c r="T214" i="1"/>
  <c r="Y214" i="1" s="1"/>
  <c r="Z214" i="1" s="1"/>
  <c r="T217" i="1"/>
  <c r="Y217" i="1" s="1"/>
  <c r="Z217" i="1" s="1"/>
  <c r="P247" i="1"/>
  <c r="Q246" i="1"/>
  <c r="AG246" i="1" s="1"/>
  <c r="AH246" i="1" s="1"/>
  <c r="AI246" i="1" s="1"/>
  <c r="O250" i="1"/>
  <c r="S248" i="1"/>
  <c r="N250" i="1"/>
  <c r="O319" i="1"/>
  <c r="P322" i="1"/>
  <c r="O325" i="1"/>
  <c r="S361" i="1"/>
  <c r="T361" i="1" s="1"/>
  <c r="N355" i="1"/>
  <c r="P355" i="1" s="1"/>
  <c r="R361" i="1"/>
  <c r="O358" i="1"/>
  <c r="P358" i="1" s="1"/>
  <c r="S179" i="1"/>
  <c r="S245" i="1"/>
  <c r="N283" i="1"/>
  <c r="P283" i="1" s="1"/>
  <c r="N289" i="1"/>
  <c r="P289" i="1" s="1"/>
  <c r="S289" i="1"/>
  <c r="T289" i="1" s="1"/>
  <c r="R325" i="1"/>
  <c r="N358" i="1"/>
  <c r="Q212" i="1"/>
  <c r="AG212" i="1" s="1"/>
  <c r="AH212" i="1" s="1"/>
  <c r="AI212" i="1" s="1"/>
  <c r="Q217" i="1"/>
  <c r="AG217" i="1" s="1"/>
  <c r="AH217" i="1" s="1"/>
  <c r="AI217" i="1" s="1"/>
  <c r="Q251" i="1"/>
  <c r="AG251" i="1" s="1"/>
  <c r="AH251" i="1" s="1"/>
  <c r="AI251" i="1" s="1"/>
  <c r="N319" i="1"/>
  <c r="N325" i="1"/>
  <c r="S325" i="1"/>
  <c r="T325" i="1" s="1"/>
  <c r="T70" i="1" l="1"/>
  <c r="Y70" i="1" s="1"/>
  <c r="Z70" i="1" s="1"/>
  <c r="U70" i="1"/>
  <c r="AC68" i="1"/>
  <c r="AD68" i="1" s="1"/>
  <c r="AE70" i="1" s="1"/>
  <c r="Q68" i="1"/>
  <c r="AG68" i="1" s="1"/>
  <c r="AH68" i="1" s="1"/>
  <c r="AI68" i="1" s="1"/>
  <c r="U250" i="1"/>
  <c r="AC248" i="1"/>
  <c r="AD248" i="1" s="1"/>
  <c r="AE250" i="1" s="1"/>
  <c r="T250" i="1"/>
  <c r="Y250" i="1" s="1"/>
  <c r="Z250" i="1" s="1"/>
  <c r="Q248" i="1"/>
  <c r="AG248" i="1" s="1"/>
  <c r="AH248" i="1" s="1"/>
  <c r="AI248" i="1" s="1"/>
  <c r="V178" i="1"/>
  <c r="AA178" i="1"/>
  <c r="AB178" i="1" s="1"/>
  <c r="AE109" i="1"/>
  <c r="V145" i="1"/>
  <c r="AA145" i="1"/>
  <c r="AB145" i="1" s="1"/>
  <c r="U139" i="1"/>
  <c r="AC137" i="1"/>
  <c r="AD137" i="1" s="1"/>
  <c r="AE139" i="1" s="1"/>
  <c r="T139" i="1"/>
  <c r="Y139" i="1" s="1"/>
  <c r="Z139" i="1" s="1"/>
  <c r="Q137" i="1"/>
  <c r="AG137" i="1" s="1"/>
  <c r="AH137" i="1" s="1"/>
  <c r="AI137" i="1" s="1"/>
  <c r="U211" i="1"/>
  <c r="AC209" i="1"/>
  <c r="AD209" i="1" s="1"/>
  <c r="AE211" i="1" s="1"/>
  <c r="T211" i="1"/>
  <c r="Y211" i="1" s="1"/>
  <c r="Z211" i="1" s="1"/>
  <c r="Q209" i="1"/>
  <c r="AG209" i="1" s="1"/>
  <c r="AH209" i="1" s="1"/>
  <c r="AI209" i="1" s="1"/>
  <c r="AE142" i="1"/>
  <c r="V34" i="1"/>
  <c r="AA34" i="1"/>
  <c r="AB34" i="1" s="1"/>
  <c r="U67" i="1"/>
  <c r="AC65" i="1"/>
  <c r="AD65" i="1" s="1"/>
  <c r="AE67" i="1" s="1"/>
  <c r="T67" i="1"/>
  <c r="Y67" i="1" s="1"/>
  <c r="Z67" i="1" s="1"/>
  <c r="Q65" i="1"/>
  <c r="AG65" i="1" s="1"/>
  <c r="AH65" i="1" s="1"/>
  <c r="AI65" i="1" s="1"/>
  <c r="U247" i="1"/>
  <c r="AC245" i="1"/>
  <c r="AD245" i="1" s="1"/>
  <c r="AE247" i="1" s="1"/>
  <c r="T247" i="1"/>
  <c r="Y247" i="1" s="1"/>
  <c r="Z247" i="1" s="1"/>
  <c r="Q245" i="1"/>
  <c r="AG245" i="1" s="1"/>
  <c r="AH245" i="1" s="1"/>
  <c r="AI245" i="1" s="1"/>
  <c r="P319" i="1"/>
  <c r="P250" i="1"/>
  <c r="AC173" i="1"/>
  <c r="AD173" i="1" s="1"/>
  <c r="AE175" i="1" s="1"/>
  <c r="U175" i="1"/>
  <c r="T175" i="1"/>
  <c r="Y175" i="1" s="1"/>
  <c r="Z175" i="1" s="1"/>
  <c r="Q173" i="1"/>
  <c r="AG173" i="1" s="1"/>
  <c r="AH173" i="1" s="1"/>
  <c r="AI173" i="1" s="1"/>
  <c r="V109" i="1"/>
  <c r="AA109" i="1"/>
  <c r="AB109" i="1" s="1"/>
  <c r="P139" i="1"/>
  <c r="V103" i="1"/>
  <c r="AA103" i="1"/>
  <c r="AB103" i="1" s="1"/>
  <c r="U37" i="1"/>
  <c r="AC35" i="1"/>
  <c r="AD35" i="1" s="1"/>
  <c r="AE37" i="1" s="1"/>
  <c r="T37" i="1"/>
  <c r="Y37" i="1" s="1"/>
  <c r="Z37" i="1" s="1"/>
  <c r="Q35" i="1"/>
  <c r="AG35" i="1" s="1"/>
  <c r="AH35" i="1" s="1"/>
  <c r="AI35" i="1" s="1"/>
  <c r="P211" i="1"/>
  <c r="V142" i="1"/>
  <c r="AA142" i="1"/>
  <c r="AB142" i="1" s="1"/>
  <c r="P325" i="1"/>
  <c r="V217" i="1"/>
  <c r="AA217" i="1"/>
  <c r="AB217" i="1" s="1"/>
  <c r="U181" i="1"/>
  <c r="AC179" i="1"/>
  <c r="AD179" i="1" s="1"/>
  <c r="AE181" i="1" s="1"/>
  <c r="T181" i="1"/>
  <c r="Y181" i="1" s="1"/>
  <c r="Z181" i="1" s="1"/>
  <c r="Q179" i="1"/>
  <c r="AG179" i="1" s="1"/>
  <c r="AH179" i="1" s="1"/>
  <c r="AI179" i="1" s="1"/>
  <c r="AE217" i="1"/>
  <c r="P175" i="1"/>
  <c r="V214" i="1"/>
  <c r="V31" i="1"/>
  <c r="AA31" i="1"/>
  <c r="AB31" i="1" s="1"/>
  <c r="U73" i="1"/>
  <c r="Q71" i="1"/>
  <c r="AG71" i="1" s="1"/>
  <c r="AH71" i="1" s="1"/>
  <c r="AI71" i="1" s="1"/>
  <c r="AC71" i="1"/>
  <c r="AD71" i="1" s="1"/>
  <c r="AE73" i="1" s="1"/>
  <c r="T73" i="1"/>
  <c r="Y73" i="1" s="1"/>
  <c r="Z73" i="1" s="1"/>
  <c r="AA67" i="1" l="1"/>
  <c r="AB67" i="1" s="1"/>
  <c r="V67" i="1"/>
  <c r="AL139" i="1"/>
  <c r="AA211" i="1"/>
  <c r="AB211" i="1" s="1"/>
  <c r="V211" i="1"/>
  <c r="V181" i="1"/>
  <c r="AA181" i="1"/>
  <c r="AB181" i="1" s="1"/>
  <c r="V37" i="1"/>
  <c r="AA37" i="1"/>
  <c r="AB37" i="1" s="1"/>
  <c r="AA70" i="1"/>
  <c r="AB70" i="1" s="1"/>
  <c r="V70" i="1"/>
  <c r="V175" i="1"/>
  <c r="AA175" i="1"/>
  <c r="AB175" i="1" s="1"/>
  <c r="AA139" i="1"/>
  <c r="AB139" i="1" s="1"/>
  <c r="V139" i="1"/>
  <c r="AA73" i="1"/>
  <c r="AB73" i="1" s="1"/>
  <c r="V73" i="1"/>
  <c r="AL109" i="1"/>
  <c r="AL145" i="1"/>
  <c r="V247" i="1"/>
  <c r="AA247" i="1"/>
  <c r="AB247" i="1" s="1"/>
  <c r="AA250" i="1"/>
  <c r="AB250" i="1" s="1"/>
  <c r="V250" i="1"/>
  <c r="AL31" i="1" l="1"/>
  <c r="AL34" i="1"/>
</calcChain>
</file>

<file path=xl/sharedStrings.xml><?xml version="1.0" encoding="utf-8"?>
<sst xmlns="http://schemas.openxmlformats.org/spreadsheetml/2006/main" count="1456" uniqueCount="54">
  <si>
    <t>Peptide Sequence</t>
  </si>
  <si>
    <t>Protein Name</t>
  </si>
  <si>
    <t>Replicate Name</t>
  </si>
  <si>
    <t>Precursor Mz</t>
  </si>
  <si>
    <t>Precursor Charge</t>
  </si>
  <si>
    <t>Product Mz</t>
  </si>
  <si>
    <t>Product Charge</t>
  </si>
  <si>
    <t>Fragment Ion</t>
  </si>
  <si>
    <t>Retention Time</t>
  </si>
  <si>
    <t>Area</t>
  </si>
  <si>
    <t>Background</t>
  </si>
  <si>
    <t>Peak Rank</t>
  </si>
  <si>
    <t>DRVYIHPFHL</t>
  </si>
  <si>
    <t>AngI</t>
  </si>
  <si>
    <t>precursor</t>
  </si>
  <si>
    <t>precursor [M+1]</t>
  </si>
  <si>
    <t>precursor [M+2]</t>
  </si>
  <si>
    <t>b4</t>
  </si>
  <si>
    <t>DRVYIHPFH</t>
  </si>
  <si>
    <t>Ang(1-9)</t>
  </si>
  <si>
    <t>DRVYIHPF</t>
  </si>
  <si>
    <t>AngII</t>
  </si>
  <si>
    <t>b6</t>
  </si>
  <si>
    <t>DRVYIHP</t>
  </si>
  <si>
    <t>Ang(1-7)</t>
  </si>
  <si>
    <t>b5</t>
  </si>
  <si>
    <t>DRVYI</t>
  </si>
  <si>
    <t>Ang(1-5)</t>
  </si>
  <si>
    <t>b3</t>
  </si>
  <si>
    <t>RVYIHPF</t>
  </si>
  <si>
    <t>AngIII</t>
  </si>
  <si>
    <t>VYIHPF</t>
  </si>
  <si>
    <t>AngIV</t>
  </si>
  <si>
    <t>y3</t>
  </si>
  <si>
    <t>DRVYVHPF</t>
  </si>
  <si>
    <t>Val5-AngII</t>
  </si>
  <si>
    <t>DRYISK</t>
  </si>
  <si>
    <t>peptide marker1</t>
  </si>
  <si>
    <t>TGIARVPLAG</t>
  </si>
  <si>
    <t>peptide marker2</t>
  </si>
  <si>
    <t>y7</t>
  </si>
  <si>
    <t>PLKO.1 c</t>
  </si>
  <si>
    <t>PLKO.1 b</t>
  </si>
  <si>
    <t>PLKO.1 a</t>
  </si>
  <si>
    <t>ACE-shRNA-2 a</t>
  </si>
  <si>
    <t>ACE-shRNA-2 b</t>
  </si>
  <si>
    <t>ACE-shRNA-2 c</t>
  </si>
  <si>
    <t>ACE-shRNA-1 a</t>
  </si>
  <si>
    <t>ACE-shRNA-1 b</t>
  </si>
  <si>
    <t>ACE-shRNA-1 c</t>
  </si>
  <si>
    <t>target peptides peak area</t>
  </si>
  <si>
    <t>label peptides peak area</t>
  </si>
  <si>
    <t>Concentratio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10.5"/>
      <color theme="1"/>
      <name val="Times New Roman"/>
      <family val="1"/>
    </font>
    <font>
      <sz val="10.5"/>
      <color theme="1"/>
      <name val="黑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 applyAlignment="1">
      <alignment horizontal="justify" vertical="top" wrapText="1"/>
    </xf>
    <xf numFmtId="0" fontId="0" fillId="2" borderId="0" xfId="0" applyFill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justify" vertical="top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justify" vertical="top" wrapText="1"/>
    </xf>
    <xf numFmtId="0" fontId="1" fillId="0" borderId="2" xfId="0" applyFont="1" applyBorder="1" applyAlignment="1">
      <alignment horizontal="justify" vertical="top" wrapText="1"/>
    </xf>
    <xf numFmtId="0" fontId="2" fillId="0" borderId="2" xfId="0" applyFont="1" applyBorder="1" applyAlignment="1">
      <alignment horizontal="justify" vertical="top" wrapText="1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61"/>
  <sheetViews>
    <sheetView tabSelected="1" topLeftCell="Z220" zoomScale="115" zoomScaleNormal="115" workbookViewId="0">
      <selection activeCell="AN80" sqref="AN80"/>
    </sheetView>
  </sheetViews>
  <sheetFormatPr defaultColWidth="9" defaultRowHeight="13.5" x14ac:dyDescent="0.15"/>
  <cols>
    <col min="10" max="10" width="17.5" customWidth="1"/>
    <col min="13" max="13" width="11.5" style="2"/>
    <col min="14" max="14" width="11.5"/>
    <col min="15" max="15" width="12.625"/>
    <col min="16" max="16" width="10.375"/>
    <col min="17" max="17" width="13.75" style="2"/>
    <col min="18" max="18" width="11.5" style="2"/>
    <col min="19" max="19" width="12.625" style="2"/>
    <col min="20" max="20" width="11.625" customWidth="1"/>
    <col min="22" max="22" width="12.625"/>
    <col min="25" max="25" width="13.75"/>
    <col min="26" max="26" width="12.625" style="9"/>
    <col min="27" max="30" width="12.625"/>
    <col min="31" max="31" width="12.625" style="9"/>
    <col min="33" max="33" width="13.75" style="2"/>
    <col min="34" max="37" width="12.625" style="2"/>
    <col min="38" max="38" width="12.625"/>
    <col min="41" max="41" width="13.75"/>
  </cols>
  <sheetData>
    <row r="1" spans="1:37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s="2" t="s">
        <v>50</v>
      </c>
      <c r="R1" s="2" t="s">
        <v>51</v>
      </c>
      <c r="AJ1" s="2" t="s">
        <v>52</v>
      </c>
      <c r="AK1" s="2" t="s">
        <v>53</v>
      </c>
    </row>
    <row r="2" spans="1:37" x14ac:dyDescent="0.15">
      <c r="A2" t="s">
        <v>12</v>
      </c>
      <c r="B2" t="s">
        <v>13</v>
      </c>
      <c r="C2" t="s">
        <v>44</v>
      </c>
      <c r="D2">
        <v>432.89977299999998</v>
      </c>
      <c r="E2">
        <v>3</v>
      </c>
      <c r="F2">
        <v>432.89977299999998</v>
      </c>
      <c r="G2">
        <v>3</v>
      </c>
      <c r="H2" t="s">
        <v>14</v>
      </c>
      <c r="I2">
        <v>35.14</v>
      </c>
      <c r="J2">
        <v>104462409728</v>
      </c>
      <c r="K2">
        <v>0</v>
      </c>
      <c r="L2">
        <v>1</v>
      </c>
    </row>
    <row r="3" spans="1:37" x14ac:dyDescent="0.15">
      <c r="A3" t="s">
        <v>12</v>
      </c>
      <c r="B3" t="s">
        <v>13</v>
      </c>
      <c r="C3" t="s">
        <v>45</v>
      </c>
      <c r="D3">
        <v>432.89977299999998</v>
      </c>
      <c r="E3">
        <v>3</v>
      </c>
      <c r="F3">
        <v>432.89977299999998</v>
      </c>
      <c r="G3">
        <v>3</v>
      </c>
      <c r="H3" t="s">
        <v>14</v>
      </c>
      <c r="I3">
        <v>34.94</v>
      </c>
      <c r="J3">
        <v>104904638464</v>
      </c>
      <c r="K3">
        <v>282963520</v>
      </c>
      <c r="L3">
        <v>1</v>
      </c>
    </row>
    <row r="4" spans="1:37" x14ac:dyDescent="0.15">
      <c r="A4" t="s">
        <v>12</v>
      </c>
      <c r="B4" t="s">
        <v>13</v>
      </c>
      <c r="C4" t="s">
        <v>46</v>
      </c>
      <c r="D4">
        <v>432.89977299999998</v>
      </c>
      <c r="E4">
        <v>3</v>
      </c>
      <c r="F4">
        <v>432.89977299999998</v>
      </c>
      <c r="G4">
        <v>3</v>
      </c>
      <c r="H4" t="s">
        <v>14</v>
      </c>
      <c r="I4">
        <v>35.08</v>
      </c>
      <c r="J4">
        <v>104075026432</v>
      </c>
      <c r="K4">
        <v>0</v>
      </c>
      <c r="L4">
        <v>1</v>
      </c>
    </row>
    <row r="5" spans="1:37" x14ac:dyDescent="0.15">
      <c r="A5" t="s">
        <v>12</v>
      </c>
      <c r="B5" t="s">
        <v>13</v>
      </c>
      <c r="C5" t="s">
        <v>47</v>
      </c>
      <c r="D5">
        <v>432.89977299999998</v>
      </c>
      <c r="E5">
        <v>3</v>
      </c>
      <c r="F5">
        <v>432.89977299999998</v>
      </c>
      <c r="G5">
        <v>3</v>
      </c>
      <c r="H5" t="s">
        <v>14</v>
      </c>
      <c r="I5">
        <v>35.11</v>
      </c>
      <c r="J5">
        <v>95157428224</v>
      </c>
      <c r="K5">
        <v>0</v>
      </c>
      <c r="L5">
        <v>1</v>
      </c>
    </row>
    <row r="6" spans="1:37" x14ac:dyDescent="0.15">
      <c r="A6" t="s">
        <v>12</v>
      </c>
      <c r="B6" t="s">
        <v>13</v>
      </c>
      <c r="C6" t="s">
        <v>48</v>
      </c>
      <c r="D6">
        <v>432.89977299999998</v>
      </c>
      <c r="E6">
        <v>3</v>
      </c>
      <c r="F6">
        <v>432.89977299999998</v>
      </c>
      <c r="G6">
        <v>3</v>
      </c>
      <c r="H6" t="s">
        <v>14</v>
      </c>
      <c r="I6">
        <v>35.020000000000003</v>
      </c>
      <c r="J6">
        <v>92568715264</v>
      </c>
      <c r="K6">
        <v>135831584</v>
      </c>
      <c r="L6">
        <v>1</v>
      </c>
    </row>
    <row r="7" spans="1:37" x14ac:dyDescent="0.15">
      <c r="A7" t="s">
        <v>12</v>
      </c>
      <c r="B7" t="s">
        <v>13</v>
      </c>
      <c r="C7" t="s">
        <v>49</v>
      </c>
      <c r="D7">
        <v>432.89977299999998</v>
      </c>
      <c r="E7">
        <v>3</v>
      </c>
      <c r="F7">
        <v>432.89977299999998</v>
      </c>
      <c r="G7">
        <v>3</v>
      </c>
      <c r="H7" t="s">
        <v>14</v>
      </c>
      <c r="I7">
        <v>34.97</v>
      </c>
      <c r="J7">
        <v>91843379200</v>
      </c>
      <c r="K7">
        <v>399953856</v>
      </c>
      <c r="L7">
        <v>1</v>
      </c>
    </row>
    <row r="8" spans="1:37" x14ac:dyDescent="0.15">
      <c r="A8" t="s">
        <v>12</v>
      </c>
      <c r="B8" t="s">
        <v>13</v>
      </c>
      <c r="C8" t="s">
        <v>43</v>
      </c>
      <c r="D8">
        <v>432.89977299999998</v>
      </c>
      <c r="E8">
        <v>3</v>
      </c>
      <c r="F8">
        <v>432.89977299999998</v>
      </c>
      <c r="G8">
        <v>3</v>
      </c>
      <c r="H8" t="s">
        <v>14</v>
      </c>
      <c r="I8">
        <v>35.049999999999997</v>
      </c>
      <c r="J8">
        <v>67698950144</v>
      </c>
      <c r="K8">
        <v>225521552</v>
      </c>
      <c r="L8">
        <v>1</v>
      </c>
    </row>
    <row r="9" spans="1:37" x14ac:dyDescent="0.15">
      <c r="A9" t="s">
        <v>12</v>
      </c>
      <c r="B9" t="s">
        <v>13</v>
      </c>
      <c r="C9" t="s">
        <v>42</v>
      </c>
      <c r="D9">
        <v>432.89977299999998</v>
      </c>
      <c r="E9">
        <v>3</v>
      </c>
      <c r="F9">
        <v>432.89977299999998</v>
      </c>
      <c r="G9">
        <v>3</v>
      </c>
      <c r="H9" t="s">
        <v>14</v>
      </c>
      <c r="I9">
        <v>34.85</v>
      </c>
      <c r="J9">
        <v>60230729728</v>
      </c>
      <c r="K9">
        <v>0</v>
      </c>
      <c r="L9">
        <v>1</v>
      </c>
    </row>
    <row r="10" spans="1:37" x14ac:dyDescent="0.15">
      <c r="A10" t="s">
        <v>12</v>
      </c>
      <c r="B10" t="s">
        <v>13</v>
      </c>
      <c r="C10" t="s">
        <v>41</v>
      </c>
      <c r="D10">
        <v>432.89977299999998</v>
      </c>
      <c r="E10">
        <v>3</v>
      </c>
      <c r="F10">
        <v>432.89977299999998</v>
      </c>
      <c r="G10">
        <v>3</v>
      </c>
      <c r="H10" t="s">
        <v>14</v>
      </c>
      <c r="I10">
        <v>34.97</v>
      </c>
      <c r="J10">
        <v>71406706688</v>
      </c>
      <c r="K10">
        <v>575701120</v>
      </c>
      <c r="L10">
        <v>1</v>
      </c>
    </row>
    <row r="11" spans="1:37" x14ac:dyDescent="0.15">
      <c r="A11" t="s">
        <v>12</v>
      </c>
      <c r="B11" t="s">
        <v>13</v>
      </c>
      <c r="C11" t="s">
        <v>44</v>
      </c>
      <c r="D11">
        <v>432.89977299999998</v>
      </c>
      <c r="E11">
        <v>3</v>
      </c>
      <c r="F11">
        <v>433.23406999999997</v>
      </c>
      <c r="G11">
        <v>3</v>
      </c>
      <c r="H11" t="s">
        <v>15</v>
      </c>
      <c r="I11">
        <v>35.14</v>
      </c>
      <c r="J11">
        <v>79251759104</v>
      </c>
      <c r="K11">
        <v>0</v>
      </c>
      <c r="L11">
        <v>2</v>
      </c>
    </row>
    <row r="12" spans="1:37" x14ac:dyDescent="0.15">
      <c r="A12" t="s">
        <v>12</v>
      </c>
      <c r="B12" t="s">
        <v>13</v>
      </c>
      <c r="C12" t="s">
        <v>45</v>
      </c>
      <c r="D12">
        <v>432.89977299999998</v>
      </c>
      <c r="E12">
        <v>3</v>
      </c>
      <c r="F12">
        <v>433.23406999999997</v>
      </c>
      <c r="G12">
        <v>3</v>
      </c>
      <c r="H12" t="s">
        <v>15</v>
      </c>
      <c r="I12">
        <v>34.94</v>
      </c>
      <c r="J12">
        <v>77773291520</v>
      </c>
      <c r="K12">
        <v>249007712</v>
      </c>
      <c r="L12">
        <v>2</v>
      </c>
    </row>
    <row r="13" spans="1:37" x14ac:dyDescent="0.15">
      <c r="A13" t="s">
        <v>12</v>
      </c>
      <c r="B13" t="s">
        <v>13</v>
      </c>
      <c r="C13" t="s">
        <v>46</v>
      </c>
      <c r="D13">
        <v>432.89977299999998</v>
      </c>
      <c r="E13">
        <v>3</v>
      </c>
      <c r="F13">
        <v>433.23406999999997</v>
      </c>
      <c r="G13">
        <v>3</v>
      </c>
      <c r="H13" t="s">
        <v>15</v>
      </c>
      <c r="I13">
        <v>35.11</v>
      </c>
      <c r="J13">
        <v>77530447872</v>
      </c>
      <c r="K13">
        <v>0</v>
      </c>
      <c r="L13">
        <v>2</v>
      </c>
    </row>
    <row r="14" spans="1:37" x14ac:dyDescent="0.15">
      <c r="A14" t="s">
        <v>12</v>
      </c>
      <c r="B14" t="s">
        <v>13</v>
      </c>
      <c r="C14" t="s">
        <v>47</v>
      </c>
      <c r="D14">
        <v>432.89977299999998</v>
      </c>
      <c r="E14">
        <v>3</v>
      </c>
      <c r="F14">
        <v>433.23406999999997</v>
      </c>
      <c r="G14">
        <v>3</v>
      </c>
      <c r="H14" t="s">
        <v>15</v>
      </c>
      <c r="I14">
        <v>35.11</v>
      </c>
      <c r="J14">
        <v>70590283776</v>
      </c>
      <c r="K14">
        <v>0</v>
      </c>
      <c r="L14">
        <v>2</v>
      </c>
    </row>
    <row r="15" spans="1:37" x14ac:dyDescent="0.15">
      <c r="A15" t="s">
        <v>12</v>
      </c>
      <c r="B15" t="s">
        <v>13</v>
      </c>
      <c r="C15" t="s">
        <v>48</v>
      </c>
      <c r="D15">
        <v>432.89977299999998</v>
      </c>
      <c r="E15">
        <v>3</v>
      </c>
      <c r="F15">
        <v>433.23406999999997</v>
      </c>
      <c r="G15">
        <v>3</v>
      </c>
      <c r="H15" t="s">
        <v>15</v>
      </c>
      <c r="I15">
        <v>35.020000000000003</v>
      </c>
      <c r="J15">
        <v>69232345088</v>
      </c>
      <c r="K15">
        <v>0</v>
      </c>
      <c r="L15">
        <v>2</v>
      </c>
    </row>
    <row r="16" spans="1:37" x14ac:dyDescent="0.15">
      <c r="A16" t="s">
        <v>12</v>
      </c>
      <c r="B16" t="s">
        <v>13</v>
      </c>
      <c r="C16" t="s">
        <v>49</v>
      </c>
      <c r="D16">
        <v>432.89977299999998</v>
      </c>
      <c r="E16">
        <v>3</v>
      </c>
      <c r="F16">
        <v>433.23406999999997</v>
      </c>
      <c r="G16">
        <v>3</v>
      </c>
      <c r="H16" t="s">
        <v>15</v>
      </c>
      <c r="I16">
        <v>34.97</v>
      </c>
      <c r="J16">
        <v>68359577600</v>
      </c>
      <c r="K16">
        <v>274239840</v>
      </c>
      <c r="L16">
        <v>2</v>
      </c>
    </row>
    <row r="17" spans="1:38" x14ac:dyDescent="0.15">
      <c r="A17" t="s">
        <v>12</v>
      </c>
      <c r="B17" t="s">
        <v>13</v>
      </c>
      <c r="C17" t="s">
        <v>43</v>
      </c>
      <c r="D17">
        <v>432.89977299999998</v>
      </c>
      <c r="E17">
        <v>3</v>
      </c>
      <c r="F17">
        <v>433.23406999999997</v>
      </c>
      <c r="G17">
        <v>3</v>
      </c>
      <c r="H17" t="s">
        <v>15</v>
      </c>
      <c r="I17">
        <v>35.049999999999997</v>
      </c>
      <c r="J17">
        <v>50849509376</v>
      </c>
      <c r="K17">
        <v>0</v>
      </c>
      <c r="L17">
        <v>2</v>
      </c>
    </row>
    <row r="18" spans="1:38" x14ac:dyDescent="0.15">
      <c r="A18" t="s">
        <v>12</v>
      </c>
      <c r="B18" t="s">
        <v>13</v>
      </c>
      <c r="C18" t="s">
        <v>42</v>
      </c>
      <c r="D18">
        <v>432.89977299999998</v>
      </c>
      <c r="E18">
        <v>3</v>
      </c>
      <c r="F18">
        <v>433.23406999999997</v>
      </c>
      <c r="G18">
        <v>3</v>
      </c>
      <c r="H18" t="s">
        <v>15</v>
      </c>
      <c r="I18">
        <v>34.85</v>
      </c>
      <c r="J18">
        <v>44911124480</v>
      </c>
      <c r="K18">
        <v>0</v>
      </c>
      <c r="L18">
        <v>2</v>
      </c>
    </row>
    <row r="19" spans="1:38" x14ac:dyDescent="0.15">
      <c r="A19" t="s">
        <v>12</v>
      </c>
      <c r="B19" t="s">
        <v>13</v>
      </c>
      <c r="C19" t="s">
        <v>41</v>
      </c>
      <c r="D19">
        <v>432.89977299999998</v>
      </c>
      <c r="E19">
        <v>3</v>
      </c>
      <c r="F19">
        <v>433.23406999999997</v>
      </c>
      <c r="G19">
        <v>3</v>
      </c>
      <c r="H19" t="s">
        <v>15</v>
      </c>
      <c r="I19">
        <v>34.94</v>
      </c>
      <c r="J19">
        <v>53087846400</v>
      </c>
      <c r="K19">
        <v>476915456</v>
      </c>
      <c r="L19">
        <v>2</v>
      </c>
    </row>
    <row r="20" spans="1:38" x14ac:dyDescent="0.15">
      <c r="A20" t="s">
        <v>12</v>
      </c>
      <c r="B20" t="s">
        <v>13</v>
      </c>
      <c r="C20" t="s">
        <v>44</v>
      </c>
      <c r="D20">
        <v>432.89977299999998</v>
      </c>
      <c r="E20">
        <v>3</v>
      </c>
      <c r="F20">
        <v>433.56831799999998</v>
      </c>
      <c r="G20">
        <v>3</v>
      </c>
      <c r="H20" t="s">
        <v>16</v>
      </c>
      <c r="I20">
        <v>35.14</v>
      </c>
      <c r="J20">
        <v>31791419392</v>
      </c>
      <c r="K20">
        <v>0</v>
      </c>
      <c r="L20">
        <v>3</v>
      </c>
    </row>
    <row r="21" spans="1:38" x14ac:dyDescent="0.15">
      <c r="A21" t="s">
        <v>12</v>
      </c>
      <c r="B21" t="s">
        <v>13</v>
      </c>
      <c r="C21" t="s">
        <v>45</v>
      </c>
      <c r="D21">
        <v>432.89977299999998</v>
      </c>
      <c r="E21">
        <v>3</v>
      </c>
      <c r="F21">
        <v>433.56831799999998</v>
      </c>
      <c r="G21">
        <v>3</v>
      </c>
      <c r="H21" t="s">
        <v>16</v>
      </c>
      <c r="I21">
        <v>35</v>
      </c>
      <c r="J21">
        <v>31520352256</v>
      </c>
      <c r="K21">
        <v>18695712</v>
      </c>
      <c r="L21">
        <v>3</v>
      </c>
    </row>
    <row r="22" spans="1:38" x14ac:dyDescent="0.15">
      <c r="A22" t="s">
        <v>12</v>
      </c>
      <c r="B22" t="s">
        <v>13</v>
      </c>
      <c r="C22" t="s">
        <v>46</v>
      </c>
      <c r="D22">
        <v>432.89977299999998</v>
      </c>
      <c r="E22">
        <v>3</v>
      </c>
      <c r="F22">
        <v>433.56831799999998</v>
      </c>
      <c r="G22">
        <v>3</v>
      </c>
      <c r="H22" t="s">
        <v>16</v>
      </c>
      <c r="I22">
        <v>35.11</v>
      </c>
      <c r="J22">
        <v>31413340160</v>
      </c>
      <c r="K22">
        <v>0</v>
      </c>
      <c r="L22">
        <v>3</v>
      </c>
    </row>
    <row r="23" spans="1:38" x14ac:dyDescent="0.15">
      <c r="A23" t="s">
        <v>12</v>
      </c>
      <c r="B23" t="s">
        <v>13</v>
      </c>
      <c r="C23" t="s">
        <v>47</v>
      </c>
      <c r="D23">
        <v>432.89977299999998</v>
      </c>
      <c r="E23">
        <v>3</v>
      </c>
      <c r="F23">
        <v>433.56831799999998</v>
      </c>
      <c r="G23">
        <v>3</v>
      </c>
      <c r="H23" t="s">
        <v>16</v>
      </c>
      <c r="I23">
        <v>35.11</v>
      </c>
      <c r="J23">
        <v>28705468416</v>
      </c>
      <c r="K23">
        <v>0</v>
      </c>
      <c r="L23">
        <v>3</v>
      </c>
    </row>
    <row r="24" spans="1:38" x14ac:dyDescent="0.15">
      <c r="A24" t="s">
        <v>12</v>
      </c>
      <c r="B24" t="s">
        <v>13</v>
      </c>
      <c r="C24" t="s">
        <v>48</v>
      </c>
      <c r="D24">
        <v>432.89977299999998</v>
      </c>
      <c r="E24">
        <v>3</v>
      </c>
      <c r="F24">
        <v>433.56831799999998</v>
      </c>
      <c r="G24">
        <v>3</v>
      </c>
      <c r="H24" t="s">
        <v>16</v>
      </c>
      <c r="I24">
        <v>35.020000000000003</v>
      </c>
      <c r="J24">
        <v>28137961472</v>
      </c>
      <c r="K24">
        <v>0</v>
      </c>
      <c r="L24">
        <v>3</v>
      </c>
    </row>
    <row r="25" spans="1:38" x14ac:dyDescent="0.15">
      <c r="A25" t="s">
        <v>12</v>
      </c>
      <c r="B25" t="s">
        <v>13</v>
      </c>
      <c r="C25" t="s">
        <v>49</v>
      </c>
      <c r="D25">
        <v>432.89977299999998</v>
      </c>
      <c r="E25">
        <v>3</v>
      </c>
      <c r="F25">
        <v>433.56831799999998</v>
      </c>
      <c r="G25">
        <v>3</v>
      </c>
      <c r="H25" t="s">
        <v>16</v>
      </c>
      <c r="I25">
        <v>34.94</v>
      </c>
      <c r="J25">
        <v>27812044800</v>
      </c>
      <c r="K25">
        <v>90535176</v>
      </c>
      <c r="L25">
        <v>3</v>
      </c>
    </row>
    <row r="26" spans="1:38" x14ac:dyDescent="0.15">
      <c r="A26" t="s">
        <v>12</v>
      </c>
      <c r="B26" t="s">
        <v>13</v>
      </c>
      <c r="C26" t="s">
        <v>43</v>
      </c>
      <c r="D26">
        <v>432.89977299999998</v>
      </c>
      <c r="E26">
        <v>3</v>
      </c>
      <c r="F26">
        <v>433.56831799999998</v>
      </c>
      <c r="G26">
        <v>3</v>
      </c>
      <c r="H26" t="s">
        <v>16</v>
      </c>
      <c r="I26">
        <v>35</v>
      </c>
      <c r="J26">
        <v>20583438336</v>
      </c>
      <c r="K26">
        <v>0</v>
      </c>
      <c r="L26">
        <v>3</v>
      </c>
    </row>
    <row r="27" spans="1:38" x14ac:dyDescent="0.15">
      <c r="A27" t="s">
        <v>12</v>
      </c>
      <c r="B27" t="s">
        <v>13</v>
      </c>
      <c r="C27" t="s">
        <v>42</v>
      </c>
      <c r="D27">
        <v>432.89977299999998</v>
      </c>
      <c r="E27">
        <v>3</v>
      </c>
      <c r="F27">
        <v>433.56831799999998</v>
      </c>
      <c r="G27">
        <v>3</v>
      </c>
      <c r="H27" t="s">
        <v>16</v>
      </c>
      <c r="I27">
        <v>34.85</v>
      </c>
      <c r="J27">
        <v>18196602880</v>
      </c>
      <c r="K27">
        <v>0</v>
      </c>
      <c r="L27">
        <v>3</v>
      </c>
    </row>
    <row r="28" spans="1:38" x14ac:dyDescent="0.15">
      <c r="A28" t="s">
        <v>12</v>
      </c>
      <c r="B28" t="s">
        <v>13</v>
      </c>
      <c r="C28" t="s">
        <v>41</v>
      </c>
      <c r="D28">
        <v>432.89977299999998</v>
      </c>
      <c r="E28">
        <v>3</v>
      </c>
      <c r="F28">
        <v>433.56831799999998</v>
      </c>
      <c r="G28">
        <v>3</v>
      </c>
      <c r="H28" t="s">
        <v>16</v>
      </c>
      <c r="I28">
        <v>34.97</v>
      </c>
      <c r="J28">
        <v>22032621568</v>
      </c>
      <c r="K28">
        <v>0</v>
      </c>
      <c r="L28">
        <v>3</v>
      </c>
    </row>
    <row r="29" spans="1:38" x14ac:dyDescent="0.15">
      <c r="A29" t="s">
        <v>12</v>
      </c>
      <c r="B29" t="s">
        <v>13</v>
      </c>
      <c r="C29" t="s">
        <v>44</v>
      </c>
      <c r="D29">
        <v>432.89977299999998</v>
      </c>
      <c r="E29">
        <v>3</v>
      </c>
      <c r="F29">
        <v>534.26707299999998</v>
      </c>
      <c r="G29">
        <v>1</v>
      </c>
      <c r="H29" t="s">
        <v>17</v>
      </c>
      <c r="I29">
        <v>35.11</v>
      </c>
      <c r="J29">
        <v>4097764096</v>
      </c>
      <c r="K29">
        <v>575179</v>
      </c>
      <c r="L29">
        <v>4</v>
      </c>
      <c r="M29" s="2">
        <f>J29-K29</f>
        <v>4097188917</v>
      </c>
      <c r="Q29" s="2">
        <f>LOG10(S29)</f>
        <v>0.10270800789494822</v>
      </c>
      <c r="R29" s="2">
        <v>3234282727</v>
      </c>
      <c r="S29" s="2">
        <f>M29/R29</f>
        <v>1.2667998634740258</v>
      </c>
      <c r="AC29">
        <f>(S29-X31)/W31</f>
        <v>913.99990248144695</v>
      </c>
      <c r="AD29">
        <f t="shared" ref="AD29:AD37" si="0">AC29*51*13.5/(2*50*12.5)</f>
        <v>503.43114628678097</v>
      </c>
      <c r="AG29" s="2">
        <f>(Q29+3.5297)/1.2253</f>
        <v>2.964505025622254</v>
      </c>
      <c r="AH29" s="2">
        <f>10^AG29</f>
        <v>921.52055243802783</v>
      </c>
      <c r="AI29" s="2">
        <f>AH29*51*13.5/(2*50*12.5)</f>
        <v>507.57352028286567</v>
      </c>
    </row>
    <row r="30" spans="1:38" ht="14.25" thickBot="1" x14ac:dyDescent="0.2">
      <c r="A30" t="s">
        <v>12</v>
      </c>
      <c r="B30" t="s">
        <v>13</v>
      </c>
      <c r="C30" t="s">
        <v>45</v>
      </c>
      <c r="D30">
        <v>432.89977299999998</v>
      </c>
      <c r="E30">
        <v>3</v>
      </c>
      <c r="F30">
        <v>534.26707299999998</v>
      </c>
      <c r="G30">
        <v>1</v>
      </c>
      <c r="H30" t="s">
        <v>17</v>
      </c>
      <c r="I30">
        <v>34.97</v>
      </c>
      <c r="J30">
        <v>4249983232</v>
      </c>
      <c r="K30">
        <v>24305038</v>
      </c>
      <c r="L30">
        <v>4</v>
      </c>
      <c r="M30" s="2">
        <f>J30-K30</f>
        <v>4225678194</v>
      </c>
      <c r="Q30" s="2">
        <f t="shared" ref="Q30:Q37" si="1">LOG10(S30)</f>
        <v>0.11306204662184881</v>
      </c>
      <c r="R30" s="2">
        <v>3257124608</v>
      </c>
      <c r="S30" s="2">
        <f t="shared" ref="S30:S37" si="2">M30/R30</f>
        <v>1.2973646091466944</v>
      </c>
      <c r="AC30">
        <f>(S30-X31)/W31</f>
        <v>935.83186367621022</v>
      </c>
      <c r="AD30">
        <f t="shared" si="0"/>
        <v>515.45619051285655</v>
      </c>
      <c r="AG30" s="2">
        <f t="shared" ref="AG30:AG37" si="3">(Q30+3.5297)/1.2253</f>
        <v>2.9729552326955431</v>
      </c>
      <c r="AH30" s="2">
        <f t="shared" ref="AH30:AH37" si="4">10^AG30</f>
        <v>939.62644838209758</v>
      </c>
      <c r="AI30" s="2">
        <f t="shared" ref="AI30:AI37" si="5">AH30*51*13.5/(2*50*12.5)</f>
        <v>517.54624776885942</v>
      </c>
    </row>
    <row r="31" spans="1:38" x14ac:dyDescent="0.15">
      <c r="A31" t="s">
        <v>12</v>
      </c>
      <c r="B31" t="s">
        <v>13</v>
      </c>
      <c r="C31" t="s">
        <v>46</v>
      </c>
      <c r="D31">
        <v>432.89977299999998</v>
      </c>
      <c r="E31">
        <v>3</v>
      </c>
      <c r="F31">
        <v>534.26707299999998</v>
      </c>
      <c r="G31">
        <v>1</v>
      </c>
      <c r="H31" t="s">
        <v>17</v>
      </c>
      <c r="I31">
        <v>35.08</v>
      </c>
      <c r="J31">
        <v>3695584512</v>
      </c>
      <c r="K31">
        <v>2043764</v>
      </c>
      <c r="L31">
        <v>4</v>
      </c>
      <c r="M31" s="2">
        <f>J31-K31</f>
        <v>3693540748</v>
      </c>
      <c r="N31">
        <f>AVERAGE(M29:M31)</f>
        <v>4005469286.3333335</v>
      </c>
      <c r="O31">
        <f>STDEV(M29:M31)</f>
        <v>277672348.90437514</v>
      </c>
      <c r="P31">
        <f>O31/N31</f>
        <v>6.9323299981800771E-2</v>
      </c>
      <c r="Q31" s="2">
        <f t="shared" si="1"/>
        <v>0.12568942890269597</v>
      </c>
      <c r="R31" s="2">
        <v>2765371392</v>
      </c>
      <c r="S31" s="2">
        <f t="shared" si="2"/>
        <v>1.3356400368808039</v>
      </c>
      <c r="T31">
        <f>AVERAGE(S29:S31)</f>
        <v>1.2999348365005081</v>
      </c>
      <c r="U31">
        <f>STDEV(S29:S31)</f>
        <v>3.4491983418709592E-2</v>
      </c>
      <c r="V31">
        <f>U31/T31</f>
        <v>2.6533624955819936E-2</v>
      </c>
      <c r="W31" s="1">
        <v>1.4E-3</v>
      </c>
      <c r="X31" s="1">
        <v>-1.2800000000000001E-2</v>
      </c>
      <c r="Y31">
        <f>(T31-X31)/W31</f>
        <v>937.66774035750575</v>
      </c>
      <c r="Z31" s="9">
        <f>Y31*51*13.5/(2*50*12.5)</f>
        <v>516.46739138891417</v>
      </c>
      <c r="AA31">
        <f>(U31-X31)/W31</f>
        <v>33.779988156221137</v>
      </c>
      <c r="AB31">
        <f>AA31*51*13.5/(2*50*12.5)</f>
        <v>18.606017476446599</v>
      </c>
      <c r="AC31">
        <f>(S31-X31)/W31</f>
        <v>963.17145491485985</v>
      </c>
      <c r="AD31">
        <f t="shared" si="0"/>
        <v>530.51483736710475</v>
      </c>
      <c r="AE31" s="9">
        <f>STDEV(AD29:AD31)</f>
        <v>13.570131762160861</v>
      </c>
      <c r="AG31" s="2">
        <f t="shared" si="3"/>
        <v>2.983260776057044</v>
      </c>
      <c r="AH31" s="2">
        <f>10^AG31</f>
        <v>962.18986057980533</v>
      </c>
      <c r="AI31" s="2">
        <f t="shared" si="5"/>
        <v>529.97417520735678</v>
      </c>
      <c r="AJ31" s="2">
        <f>AVERAGE(AI29:AI31)</f>
        <v>518.36464775302727</v>
      </c>
      <c r="AK31" s="2">
        <f>STDEV(AI29:AI31)</f>
        <v>11.222730022685942</v>
      </c>
      <c r="AL31">
        <f>AJ31/AJ37</f>
        <v>1.3136035343208801</v>
      </c>
    </row>
    <row r="32" spans="1:38" x14ac:dyDescent="0.15">
      <c r="A32" t="s">
        <v>12</v>
      </c>
      <c r="B32" t="s">
        <v>13</v>
      </c>
      <c r="C32" t="s">
        <v>47</v>
      </c>
      <c r="D32">
        <v>432.89977299999998</v>
      </c>
      <c r="E32">
        <v>3</v>
      </c>
      <c r="F32">
        <v>534.26707299999998</v>
      </c>
      <c r="G32">
        <v>1</v>
      </c>
      <c r="H32" t="s">
        <v>17</v>
      </c>
      <c r="I32">
        <v>35.049999999999997</v>
      </c>
      <c r="J32">
        <v>3511899904</v>
      </c>
      <c r="K32">
        <v>2443178</v>
      </c>
      <c r="L32">
        <v>4</v>
      </c>
      <c r="M32" s="2">
        <f t="shared" ref="M32:M37" si="6">J32-K32</f>
        <v>3509456726</v>
      </c>
      <c r="Q32" s="2">
        <f>LOG10(S32)</f>
        <v>8.9524431079269454E-2</v>
      </c>
      <c r="R32" s="2">
        <v>2855718931</v>
      </c>
      <c r="S32" s="2">
        <f t="shared" si="2"/>
        <v>1.2289223172152581</v>
      </c>
      <c r="AC32">
        <f>(S32-X34)/W34</f>
        <v>886.94451229661286</v>
      </c>
      <c r="AD32">
        <f t="shared" si="0"/>
        <v>488.5290373729743</v>
      </c>
      <c r="AG32" s="2">
        <f t="shared" si="3"/>
        <v>2.9537455570711413</v>
      </c>
      <c r="AH32" s="2">
        <f t="shared" si="4"/>
        <v>898.97074138639948</v>
      </c>
      <c r="AI32" s="2">
        <f t="shared" si="5"/>
        <v>495.15308435562883</v>
      </c>
    </row>
    <row r="33" spans="1:38" x14ac:dyDescent="0.15">
      <c r="A33" t="s">
        <v>12</v>
      </c>
      <c r="B33" t="s">
        <v>13</v>
      </c>
      <c r="C33" t="s">
        <v>48</v>
      </c>
      <c r="D33">
        <v>432.89977299999998</v>
      </c>
      <c r="E33">
        <v>3</v>
      </c>
      <c r="F33">
        <v>534.26707299999998</v>
      </c>
      <c r="G33">
        <v>1</v>
      </c>
      <c r="H33" t="s">
        <v>17</v>
      </c>
      <c r="I33">
        <v>34.94</v>
      </c>
      <c r="J33">
        <v>3584996864</v>
      </c>
      <c r="K33">
        <v>6417323</v>
      </c>
      <c r="L33">
        <v>4</v>
      </c>
      <c r="M33" s="2">
        <f t="shared" si="6"/>
        <v>3578579541</v>
      </c>
      <c r="Q33" s="2">
        <f t="shared" si="1"/>
        <v>0.12026254737466249</v>
      </c>
      <c r="R33" s="2">
        <v>2712989590</v>
      </c>
      <c r="S33" s="2">
        <f t="shared" si="2"/>
        <v>1.3190539153524727</v>
      </c>
      <c r="AC33">
        <f>(S33-X34)/W34</f>
        <v>951.32422525176617</v>
      </c>
      <c r="AD33">
        <f t="shared" si="0"/>
        <v>523.98938326867278</v>
      </c>
      <c r="AG33" s="2">
        <f t="shared" si="3"/>
        <v>2.9788317533458435</v>
      </c>
      <c r="AH33" s="2">
        <f t="shared" si="4"/>
        <v>952.42712014636322</v>
      </c>
      <c r="AI33" s="2">
        <f t="shared" si="5"/>
        <v>524.59685777661684</v>
      </c>
    </row>
    <row r="34" spans="1:38" x14ac:dyDescent="0.15">
      <c r="A34" t="s">
        <v>12</v>
      </c>
      <c r="B34" t="s">
        <v>13</v>
      </c>
      <c r="C34" t="s">
        <v>49</v>
      </c>
      <c r="D34">
        <v>432.89977299999998</v>
      </c>
      <c r="E34">
        <v>3</v>
      </c>
      <c r="F34">
        <v>534.26707299999998</v>
      </c>
      <c r="G34">
        <v>1</v>
      </c>
      <c r="H34" t="s">
        <v>17</v>
      </c>
      <c r="I34">
        <v>34.83</v>
      </c>
      <c r="J34">
        <v>3325916928</v>
      </c>
      <c r="K34">
        <v>17292692</v>
      </c>
      <c r="L34">
        <v>4</v>
      </c>
      <c r="M34" s="2">
        <f t="shared" si="6"/>
        <v>3308624236</v>
      </c>
      <c r="N34">
        <f>AVERAGE(M32:M34)</f>
        <v>3465553501</v>
      </c>
      <c r="O34">
        <f>STDEV(M32:M34)</f>
        <v>140230476.53224751</v>
      </c>
      <c r="P34">
        <f>O34/N34</f>
        <v>4.0464092241479871E-2</v>
      </c>
      <c r="Q34" s="2">
        <f t="shared" si="1"/>
        <v>0.14159223766087942</v>
      </c>
      <c r="R34" s="2">
        <v>2388114849</v>
      </c>
      <c r="S34" s="2">
        <f t="shared" si="2"/>
        <v>1.3854544045004595</v>
      </c>
      <c r="T34">
        <f>AVERAGE(S32:S34)</f>
        <v>1.3111435456893967</v>
      </c>
      <c r="U34">
        <f>STDEV(S32:S34)</f>
        <v>7.8565285264042425E-2</v>
      </c>
      <c r="V34">
        <f>U34/T34</f>
        <v>5.9921192856677602E-2</v>
      </c>
      <c r="W34" s="1">
        <v>1.4E-3</v>
      </c>
      <c r="X34" s="1">
        <v>-1.2800000000000001E-2</v>
      </c>
      <c r="Y34">
        <f>(T34-X34)/W34</f>
        <v>945.67396120671185</v>
      </c>
      <c r="Z34" s="9">
        <f>Y34*51*13.5/(2*50*12.5)</f>
        <v>520.87721783265681</v>
      </c>
      <c r="AA34">
        <f>(U34-X34)/W34</f>
        <v>65.260918045744589</v>
      </c>
      <c r="AB34">
        <f>AA34*51*13.5/(2*50*12.5)</f>
        <v>35.945713659596116</v>
      </c>
      <c r="AC34">
        <f>(S34-X34)/W34</f>
        <v>998.75314607175676</v>
      </c>
      <c r="AD34">
        <f t="shared" si="0"/>
        <v>550.11323285632363</v>
      </c>
      <c r="AE34" s="9">
        <f>STDEV(AD32:AD34)</f>
        <v>30.909827945310454</v>
      </c>
      <c r="AG34" s="2">
        <f t="shared" si="3"/>
        <v>2.9962394822989307</v>
      </c>
      <c r="AH34" s="2">
        <f t="shared" si="4"/>
        <v>991.37846840906161</v>
      </c>
      <c r="AI34" s="2">
        <f t="shared" si="5"/>
        <v>546.05126039971117</v>
      </c>
      <c r="AJ34" s="2">
        <f>AVERAGE(AI32:AI34)</f>
        <v>521.93373417731891</v>
      </c>
      <c r="AK34" s="2">
        <f>STDEV(AI32:AI34)</f>
        <v>25.553380434542358</v>
      </c>
      <c r="AL34">
        <f>AJ34/AJ37</f>
        <v>1.3226480641929863</v>
      </c>
    </row>
    <row r="35" spans="1:38" x14ac:dyDescent="0.15">
      <c r="A35" t="s">
        <v>12</v>
      </c>
      <c r="B35" t="s">
        <v>13</v>
      </c>
      <c r="C35" t="s">
        <v>43</v>
      </c>
      <c r="D35">
        <v>432.89977299999998</v>
      </c>
      <c r="E35">
        <v>3</v>
      </c>
      <c r="F35">
        <v>534.26707299999998</v>
      </c>
      <c r="G35">
        <v>1</v>
      </c>
      <c r="H35" t="s">
        <v>17</v>
      </c>
      <c r="I35">
        <v>34.94</v>
      </c>
      <c r="J35">
        <v>2554683648</v>
      </c>
      <c r="K35">
        <v>4425988</v>
      </c>
      <c r="L35">
        <v>4</v>
      </c>
      <c r="M35" s="2">
        <f t="shared" si="6"/>
        <v>2550257660</v>
      </c>
      <c r="Q35" s="2">
        <f t="shared" si="1"/>
        <v>-4.4875785074610992E-2</v>
      </c>
      <c r="R35" s="2">
        <v>2827872638</v>
      </c>
      <c r="S35" s="2">
        <f t="shared" si="2"/>
        <v>0.90182903774749135</v>
      </c>
      <c r="AC35">
        <f>(S35-X37)/W37</f>
        <v>653.30645553392242</v>
      </c>
      <c r="AD35">
        <f t="shared" si="0"/>
        <v>359.84119570808446</v>
      </c>
      <c r="AG35" s="2">
        <f t="shared" si="3"/>
        <v>2.8440579571740709</v>
      </c>
      <c r="AH35" s="2">
        <f t="shared" si="4"/>
        <v>698.32559033446341</v>
      </c>
      <c r="AI35" s="2">
        <f t="shared" si="5"/>
        <v>384.6377351562225</v>
      </c>
    </row>
    <row r="36" spans="1:38" x14ac:dyDescent="0.15">
      <c r="A36" t="s">
        <v>12</v>
      </c>
      <c r="B36" t="s">
        <v>13</v>
      </c>
      <c r="C36" t="s">
        <v>42</v>
      </c>
      <c r="D36">
        <v>432.89977299999998</v>
      </c>
      <c r="E36">
        <v>3</v>
      </c>
      <c r="F36">
        <v>534.26707299999998</v>
      </c>
      <c r="G36">
        <v>1</v>
      </c>
      <c r="H36" t="s">
        <v>17</v>
      </c>
      <c r="I36">
        <v>35</v>
      </c>
      <c r="J36">
        <v>2385660416</v>
      </c>
      <c r="K36">
        <v>3846885</v>
      </c>
      <c r="L36">
        <v>4</v>
      </c>
      <c r="M36" s="2">
        <f t="shared" si="6"/>
        <v>2381813531</v>
      </c>
      <c r="Q36" s="2">
        <f t="shared" si="1"/>
        <v>-5.1553337595293659E-2</v>
      </c>
      <c r="R36" s="2">
        <v>2682014341</v>
      </c>
      <c r="S36" s="2">
        <f t="shared" si="2"/>
        <v>0.8880689020148681</v>
      </c>
      <c r="AC36">
        <f>(S36-X37)/W37</f>
        <v>643.47778715347727</v>
      </c>
      <c r="AD36">
        <f t="shared" si="0"/>
        <v>354.42756516413527</v>
      </c>
      <c r="AG36" s="2">
        <f t="shared" si="3"/>
        <v>2.8386082285193064</v>
      </c>
      <c r="AH36" s="2">
        <f t="shared" si="4"/>
        <v>689.61742812885143</v>
      </c>
      <c r="AI36" s="2">
        <f t="shared" si="5"/>
        <v>379.84127941337135</v>
      </c>
    </row>
    <row r="37" spans="1:38" x14ac:dyDescent="0.15">
      <c r="A37" t="s">
        <v>12</v>
      </c>
      <c r="B37" t="s">
        <v>13</v>
      </c>
      <c r="C37" t="s">
        <v>41</v>
      </c>
      <c r="D37">
        <v>432.89977299999998</v>
      </c>
      <c r="E37">
        <v>3</v>
      </c>
      <c r="F37">
        <v>534.26707299999998</v>
      </c>
      <c r="G37">
        <v>1</v>
      </c>
      <c r="H37" t="s">
        <v>17</v>
      </c>
      <c r="I37">
        <v>34.94</v>
      </c>
      <c r="J37">
        <v>2640940032</v>
      </c>
      <c r="K37">
        <v>21252288</v>
      </c>
      <c r="L37">
        <v>4</v>
      </c>
      <c r="M37" s="2">
        <f t="shared" si="6"/>
        <v>2619687744</v>
      </c>
      <c r="N37">
        <f>AVERAGE(M35:M37)</f>
        <v>2517252978.3333335</v>
      </c>
      <c r="O37">
        <f>STDEV(M35:M37)</f>
        <v>122323411.74742815</v>
      </c>
      <c r="P37">
        <f>O37/N37</f>
        <v>4.8594008151067181E-2</v>
      </c>
      <c r="Q37" s="2">
        <f t="shared" si="1"/>
        <v>1.114860591716903E-3</v>
      </c>
      <c r="R37" s="2">
        <v>2612971469</v>
      </c>
      <c r="S37" s="2">
        <f t="shared" si="2"/>
        <v>1.0025703591025319</v>
      </c>
      <c r="T37">
        <f>AVERAGE(S35:S37)</f>
        <v>0.93082276628829719</v>
      </c>
      <c r="U37">
        <f>STDEV(S35:S37)</f>
        <v>6.2514983322584192E-2</v>
      </c>
      <c r="V37">
        <f>U37/T37</f>
        <v>6.7160995182644539E-2</v>
      </c>
      <c r="W37" s="1">
        <v>1.4E-3</v>
      </c>
      <c r="X37" s="1">
        <v>-1.2800000000000001E-2</v>
      </c>
      <c r="Y37">
        <f>(T37-X37)/W37</f>
        <v>674.01626163449805</v>
      </c>
      <c r="Z37" s="9">
        <f>Y37*51*13.5/(2*50*12.5)</f>
        <v>371.24815690828154</v>
      </c>
      <c r="AA37">
        <f>(U37-X37)/W37</f>
        <v>53.796416658988711</v>
      </c>
      <c r="AB37">
        <f>AA37*51*13.5/(2*50*12.5)</f>
        <v>29.631066295770982</v>
      </c>
      <c r="AC37">
        <f>(S37-X37)/W37</f>
        <v>725.26454221609413</v>
      </c>
      <c r="AD37">
        <f t="shared" si="0"/>
        <v>399.47570985262462</v>
      </c>
      <c r="AE37" s="9">
        <f>STDEV(AD35:AD37)</f>
        <v>24.595180581485216</v>
      </c>
      <c r="AG37" s="2">
        <f t="shared" si="3"/>
        <v>2.881592149344419</v>
      </c>
      <c r="AH37" s="2">
        <f t="shared" si="4"/>
        <v>761.36366931106579</v>
      </c>
      <c r="AI37" s="2">
        <f t="shared" si="5"/>
        <v>419.35910905653503</v>
      </c>
      <c r="AJ37" s="2">
        <f>AVERAGE(AI35:AI37)</f>
        <v>394.61270787537632</v>
      </c>
      <c r="AK37" s="2">
        <f>STDEV(AI35:AI37)</f>
        <v>21.564780905156983</v>
      </c>
    </row>
    <row r="38" spans="1:38" x14ac:dyDescent="0.15">
      <c r="A38" t="s">
        <v>18</v>
      </c>
      <c r="B38" t="s">
        <v>19</v>
      </c>
      <c r="C38" t="s">
        <v>44</v>
      </c>
      <c r="D38">
        <v>395.205085</v>
      </c>
      <c r="E38">
        <v>3</v>
      </c>
      <c r="F38">
        <v>395.205085</v>
      </c>
      <c r="G38">
        <v>3</v>
      </c>
      <c r="H38" t="s">
        <v>14</v>
      </c>
      <c r="I38">
        <v>21.65</v>
      </c>
      <c r="J38">
        <v>87814928</v>
      </c>
      <c r="K38">
        <v>0</v>
      </c>
      <c r="L38">
        <v>1</v>
      </c>
    </row>
    <row r="39" spans="1:38" x14ac:dyDescent="0.15">
      <c r="A39" t="s">
        <v>18</v>
      </c>
      <c r="B39" t="s">
        <v>19</v>
      </c>
      <c r="C39" t="s">
        <v>45</v>
      </c>
      <c r="D39">
        <v>395.205085</v>
      </c>
      <c r="E39">
        <v>3</v>
      </c>
      <c r="F39">
        <v>395.205085</v>
      </c>
      <c r="G39">
        <v>3</v>
      </c>
      <c r="H39" t="s">
        <v>14</v>
      </c>
      <c r="I39">
        <v>21.54</v>
      </c>
      <c r="J39">
        <v>111331008</v>
      </c>
      <c r="K39">
        <v>0</v>
      </c>
      <c r="L39">
        <v>1</v>
      </c>
    </row>
    <row r="40" spans="1:38" x14ac:dyDescent="0.15">
      <c r="A40" t="s">
        <v>18</v>
      </c>
      <c r="B40" t="s">
        <v>19</v>
      </c>
      <c r="C40" t="s">
        <v>46</v>
      </c>
      <c r="D40">
        <v>395.205085</v>
      </c>
      <c r="E40">
        <v>3</v>
      </c>
      <c r="F40">
        <v>395.205085</v>
      </c>
      <c r="G40">
        <v>3</v>
      </c>
      <c r="H40" t="s">
        <v>14</v>
      </c>
      <c r="I40">
        <v>21.62</v>
      </c>
      <c r="J40">
        <v>99272184</v>
      </c>
      <c r="K40">
        <v>0</v>
      </c>
      <c r="L40">
        <v>1</v>
      </c>
    </row>
    <row r="41" spans="1:38" x14ac:dyDescent="0.15">
      <c r="A41" t="s">
        <v>18</v>
      </c>
      <c r="B41" t="s">
        <v>19</v>
      </c>
      <c r="C41" t="s">
        <v>47</v>
      </c>
      <c r="D41">
        <v>395.205085</v>
      </c>
      <c r="E41">
        <v>3</v>
      </c>
      <c r="F41">
        <v>395.205085</v>
      </c>
      <c r="G41">
        <v>3</v>
      </c>
      <c r="H41" t="s">
        <v>14</v>
      </c>
      <c r="I41">
        <v>21.51</v>
      </c>
      <c r="J41">
        <v>58867324</v>
      </c>
      <c r="K41">
        <v>0</v>
      </c>
      <c r="L41">
        <v>1</v>
      </c>
    </row>
    <row r="42" spans="1:38" x14ac:dyDescent="0.15">
      <c r="A42" t="s">
        <v>18</v>
      </c>
      <c r="B42" t="s">
        <v>19</v>
      </c>
      <c r="C42" t="s">
        <v>48</v>
      </c>
      <c r="D42">
        <v>395.205085</v>
      </c>
      <c r="E42">
        <v>3</v>
      </c>
      <c r="F42">
        <v>395.205085</v>
      </c>
      <c r="G42">
        <v>3</v>
      </c>
      <c r="H42" t="s">
        <v>14</v>
      </c>
      <c r="I42">
        <v>21.48</v>
      </c>
      <c r="J42">
        <v>79445616</v>
      </c>
      <c r="K42">
        <v>0</v>
      </c>
      <c r="L42">
        <v>1</v>
      </c>
    </row>
    <row r="43" spans="1:38" x14ac:dyDescent="0.15">
      <c r="A43" t="s">
        <v>18</v>
      </c>
      <c r="B43" t="s">
        <v>19</v>
      </c>
      <c r="C43" t="s">
        <v>49</v>
      </c>
      <c r="D43">
        <v>395.205085</v>
      </c>
      <c r="E43">
        <v>3</v>
      </c>
      <c r="F43">
        <v>395.205085</v>
      </c>
      <c r="G43">
        <v>3</v>
      </c>
      <c r="H43" t="s">
        <v>14</v>
      </c>
      <c r="I43">
        <v>21.54</v>
      </c>
      <c r="J43">
        <v>73290880</v>
      </c>
      <c r="K43">
        <v>0</v>
      </c>
      <c r="L43">
        <v>1</v>
      </c>
    </row>
    <row r="44" spans="1:38" x14ac:dyDescent="0.15">
      <c r="A44" t="s">
        <v>18</v>
      </c>
      <c r="B44" t="s">
        <v>19</v>
      </c>
      <c r="C44" t="s">
        <v>43</v>
      </c>
      <c r="D44">
        <v>395.205085</v>
      </c>
      <c r="E44">
        <v>3</v>
      </c>
      <c r="F44">
        <v>395.205085</v>
      </c>
      <c r="G44">
        <v>3</v>
      </c>
      <c r="H44" t="s">
        <v>14</v>
      </c>
      <c r="I44">
        <v>21.39</v>
      </c>
      <c r="J44">
        <v>73207112</v>
      </c>
      <c r="K44">
        <v>0</v>
      </c>
      <c r="L44">
        <v>1</v>
      </c>
    </row>
    <row r="45" spans="1:38" x14ac:dyDescent="0.15">
      <c r="A45" t="s">
        <v>18</v>
      </c>
      <c r="B45" t="s">
        <v>19</v>
      </c>
      <c r="C45" t="s">
        <v>42</v>
      </c>
      <c r="D45">
        <v>395.205085</v>
      </c>
      <c r="E45">
        <v>3</v>
      </c>
      <c r="F45">
        <v>395.205085</v>
      </c>
      <c r="G45">
        <v>3</v>
      </c>
      <c r="H45" t="s">
        <v>14</v>
      </c>
      <c r="I45">
        <v>21.39</v>
      </c>
      <c r="J45">
        <v>66167464</v>
      </c>
      <c r="K45">
        <v>0</v>
      </c>
      <c r="L45">
        <v>1</v>
      </c>
    </row>
    <row r="46" spans="1:38" x14ac:dyDescent="0.15">
      <c r="A46" t="s">
        <v>18</v>
      </c>
      <c r="B46" t="s">
        <v>19</v>
      </c>
      <c r="C46" t="s">
        <v>41</v>
      </c>
      <c r="D46">
        <v>395.205085</v>
      </c>
      <c r="E46">
        <v>3</v>
      </c>
      <c r="F46">
        <v>395.205085</v>
      </c>
      <c r="G46">
        <v>3</v>
      </c>
      <c r="H46" t="s">
        <v>14</v>
      </c>
      <c r="I46">
        <v>21.31</v>
      </c>
      <c r="J46">
        <v>44163488</v>
      </c>
      <c r="K46">
        <v>0</v>
      </c>
      <c r="L46">
        <v>1</v>
      </c>
    </row>
    <row r="47" spans="1:38" x14ac:dyDescent="0.15">
      <c r="A47" t="s">
        <v>18</v>
      </c>
      <c r="B47" t="s">
        <v>19</v>
      </c>
      <c r="C47" t="s">
        <v>44</v>
      </c>
      <c r="D47">
        <v>395.205085</v>
      </c>
      <c r="E47">
        <v>3</v>
      </c>
      <c r="F47">
        <v>395.53937500000001</v>
      </c>
      <c r="G47">
        <v>3</v>
      </c>
      <c r="H47" t="s">
        <v>15</v>
      </c>
      <c r="I47">
        <v>21.62</v>
      </c>
      <c r="J47">
        <v>49909068</v>
      </c>
      <c r="K47">
        <v>0</v>
      </c>
      <c r="L47">
        <v>2</v>
      </c>
    </row>
    <row r="48" spans="1:38" x14ac:dyDescent="0.15">
      <c r="A48" t="s">
        <v>18</v>
      </c>
      <c r="B48" t="s">
        <v>19</v>
      </c>
      <c r="C48" t="s">
        <v>45</v>
      </c>
      <c r="D48">
        <v>395.205085</v>
      </c>
      <c r="E48">
        <v>3</v>
      </c>
      <c r="F48">
        <v>395.53937500000001</v>
      </c>
      <c r="G48">
        <v>3</v>
      </c>
      <c r="H48" t="s">
        <v>15</v>
      </c>
      <c r="I48">
        <v>21.56</v>
      </c>
      <c r="J48">
        <v>88012848</v>
      </c>
      <c r="K48">
        <v>0</v>
      </c>
      <c r="L48">
        <v>2</v>
      </c>
    </row>
    <row r="49" spans="1:12" x14ac:dyDescent="0.15">
      <c r="A49" t="s">
        <v>18</v>
      </c>
      <c r="B49" t="s">
        <v>19</v>
      </c>
      <c r="C49" t="s">
        <v>46</v>
      </c>
      <c r="D49">
        <v>395.205085</v>
      </c>
      <c r="E49">
        <v>3</v>
      </c>
      <c r="F49">
        <v>395.53937500000001</v>
      </c>
      <c r="G49">
        <v>3</v>
      </c>
      <c r="H49" t="s">
        <v>15</v>
      </c>
      <c r="I49">
        <v>21.65</v>
      </c>
      <c r="J49">
        <v>69169504</v>
      </c>
      <c r="K49">
        <v>0</v>
      </c>
      <c r="L49">
        <v>2</v>
      </c>
    </row>
    <row r="50" spans="1:12" x14ac:dyDescent="0.15">
      <c r="A50" t="s">
        <v>18</v>
      </c>
      <c r="B50" t="s">
        <v>19</v>
      </c>
      <c r="C50" t="s">
        <v>47</v>
      </c>
      <c r="D50">
        <v>395.205085</v>
      </c>
      <c r="E50">
        <v>3</v>
      </c>
      <c r="F50">
        <v>395.53937500000001</v>
      </c>
      <c r="G50">
        <v>3</v>
      </c>
      <c r="H50" t="s">
        <v>15</v>
      </c>
      <c r="I50">
        <v>21.45</v>
      </c>
      <c r="J50">
        <v>28448012</v>
      </c>
      <c r="K50">
        <v>0</v>
      </c>
      <c r="L50">
        <v>2</v>
      </c>
    </row>
    <row r="51" spans="1:12" x14ac:dyDescent="0.15">
      <c r="A51" t="s">
        <v>18</v>
      </c>
      <c r="B51" t="s">
        <v>19</v>
      </c>
      <c r="C51" t="s">
        <v>48</v>
      </c>
      <c r="D51">
        <v>395.205085</v>
      </c>
      <c r="E51">
        <v>3</v>
      </c>
      <c r="F51">
        <v>395.53937500000001</v>
      </c>
      <c r="G51">
        <v>3</v>
      </c>
      <c r="H51" t="s">
        <v>15</v>
      </c>
      <c r="I51">
        <v>21.42</v>
      </c>
      <c r="J51">
        <v>36886788</v>
      </c>
      <c r="K51">
        <v>0</v>
      </c>
      <c r="L51">
        <v>2</v>
      </c>
    </row>
    <row r="52" spans="1:12" x14ac:dyDescent="0.15">
      <c r="A52" t="s">
        <v>18</v>
      </c>
      <c r="B52" t="s">
        <v>19</v>
      </c>
      <c r="C52" t="s">
        <v>49</v>
      </c>
      <c r="D52">
        <v>395.205085</v>
      </c>
      <c r="E52">
        <v>3</v>
      </c>
      <c r="F52">
        <v>395.53937500000001</v>
      </c>
      <c r="G52">
        <v>3</v>
      </c>
      <c r="H52" t="s">
        <v>15</v>
      </c>
      <c r="I52">
        <v>21.48</v>
      </c>
      <c r="J52">
        <v>46818996</v>
      </c>
      <c r="K52">
        <v>0</v>
      </c>
      <c r="L52">
        <v>2</v>
      </c>
    </row>
    <row r="53" spans="1:12" x14ac:dyDescent="0.15">
      <c r="A53" t="s">
        <v>18</v>
      </c>
      <c r="B53" t="s">
        <v>19</v>
      </c>
      <c r="C53" t="s">
        <v>43</v>
      </c>
      <c r="D53">
        <v>395.205085</v>
      </c>
      <c r="E53">
        <v>3</v>
      </c>
      <c r="F53">
        <v>395.53937500000001</v>
      </c>
      <c r="G53">
        <v>3</v>
      </c>
      <c r="H53" t="s">
        <v>15</v>
      </c>
      <c r="I53">
        <v>21.39</v>
      </c>
      <c r="J53">
        <v>39855452</v>
      </c>
      <c r="K53">
        <v>0</v>
      </c>
      <c r="L53">
        <v>2</v>
      </c>
    </row>
    <row r="54" spans="1:12" x14ac:dyDescent="0.15">
      <c r="A54" t="s">
        <v>18</v>
      </c>
      <c r="B54" t="s">
        <v>19</v>
      </c>
      <c r="C54" t="s">
        <v>42</v>
      </c>
      <c r="D54">
        <v>395.205085</v>
      </c>
      <c r="E54">
        <v>3</v>
      </c>
      <c r="F54">
        <v>395.53937500000001</v>
      </c>
      <c r="G54">
        <v>3</v>
      </c>
      <c r="H54" t="s">
        <v>15</v>
      </c>
      <c r="I54">
        <v>21.37</v>
      </c>
      <c r="J54">
        <v>41294596</v>
      </c>
      <c r="K54">
        <v>0</v>
      </c>
      <c r="L54">
        <v>2</v>
      </c>
    </row>
    <row r="55" spans="1:12" x14ac:dyDescent="0.15">
      <c r="A55" t="s">
        <v>18</v>
      </c>
      <c r="B55" t="s">
        <v>19</v>
      </c>
      <c r="C55" t="s">
        <v>41</v>
      </c>
      <c r="D55">
        <v>395.205085</v>
      </c>
      <c r="E55">
        <v>3</v>
      </c>
      <c r="F55">
        <v>395.53937500000001</v>
      </c>
      <c r="G55">
        <v>3</v>
      </c>
      <c r="H55" t="s">
        <v>15</v>
      </c>
      <c r="I55">
        <v>21.34</v>
      </c>
      <c r="J55">
        <v>29896394</v>
      </c>
      <c r="K55">
        <v>0</v>
      </c>
      <c r="L55">
        <v>2</v>
      </c>
    </row>
    <row r="56" spans="1:12" x14ac:dyDescent="0.15">
      <c r="A56" t="s">
        <v>18</v>
      </c>
      <c r="B56" t="s">
        <v>19</v>
      </c>
      <c r="C56" t="s">
        <v>44</v>
      </c>
      <c r="D56">
        <v>395.205085</v>
      </c>
      <c r="E56">
        <v>3</v>
      </c>
      <c r="F56">
        <v>395.87361099999998</v>
      </c>
      <c r="G56">
        <v>3</v>
      </c>
      <c r="H56" t="s">
        <v>16</v>
      </c>
      <c r="I56">
        <v>21.62</v>
      </c>
      <c r="J56">
        <v>17291902</v>
      </c>
      <c r="K56">
        <v>0</v>
      </c>
      <c r="L56">
        <v>3</v>
      </c>
    </row>
    <row r="57" spans="1:12" x14ac:dyDescent="0.15">
      <c r="A57" t="s">
        <v>18</v>
      </c>
      <c r="B57" t="s">
        <v>19</v>
      </c>
      <c r="C57" t="s">
        <v>45</v>
      </c>
      <c r="D57">
        <v>395.205085</v>
      </c>
      <c r="E57">
        <v>3</v>
      </c>
      <c r="F57">
        <v>395.87361099999998</v>
      </c>
      <c r="G57">
        <v>3</v>
      </c>
      <c r="H57" t="s">
        <v>16</v>
      </c>
      <c r="I57">
        <v>21.51</v>
      </c>
      <c r="J57">
        <v>24348168</v>
      </c>
      <c r="K57">
        <v>0</v>
      </c>
      <c r="L57">
        <v>3</v>
      </c>
    </row>
    <row r="58" spans="1:12" x14ac:dyDescent="0.15">
      <c r="A58" t="s">
        <v>18</v>
      </c>
      <c r="B58" t="s">
        <v>19</v>
      </c>
      <c r="C58" t="s">
        <v>46</v>
      </c>
      <c r="D58">
        <v>395.205085</v>
      </c>
      <c r="E58">
        <v>3</v>
      </c>
      <c r="F58">
        <v>395.87361099999998</v>
      </c>
      <c r="G58">
        <v>3</v>
      </c>
      <c r="H58" t="s">
        <v>16</v>
      </c>
      <c r="I58">
        <v>21.62</v>
      </c>
      <c r="J58">
        <v>19802616</v>
      </c>
      <c r="K58">
        <v>0</v>
      </c>
      <c r="L58">
        <v>3</v>
      </c>
    </row>
    <row r="59" spans="1:12" x14ac:dyDescent="0.15">
      <c r="A59" t="s">
        <v>18</v>
      </c>
      <c r="B59" t="s">
        <v>19</v>
      </c>
      <c r="C59" t="s">
        <v>47</v>
      </c>
      <c r="D59">
        <v>395.205085</v>
      </c>
      <c r="E59">
        <v>3</v>
      </c>
      <c r="F59">
        <v>395.87361099999998</v>
      </c>
      <c r="G59">
        <v>3</v>
      </c>
      <c r="H59" t="s">
        <v>16</v>
      </c>
      <c r="I59">
        <v>21.54</v>
      </c>
      <c r="J59">
        <v>10765640</v>
      </c>
      <c r="K59">
        <v>0</v>
      </c>
      <c r="L59">
        <v>3</v>
      </c>
    </row>
    <row r="60" spans="1:12" x14ac:dyDescent="0.15">
      <c r="A60" t="s">
        <v>18</v>
      </c>
      <c r="B60" t="s">
        <v>19</v>
      </c>
      <c r="C60" t="s">
        <v>48</v>
      </c>
      <c r="D60">
        <v>395.205085</v>
      </c>
      <c r="E60">
        <v>3</v>
      </c>
      <c r="F60">
        <v>395.87361099999998</v>
      </c>
      <c r="G60">
        <v>3</v>
      </c>
      <c r="H60" t="s">
        <v>16</v>
      </c>
      <c r="I60">
        <v>21.42</v>
      </c>
      <c r="J60">
        <v>3973014</v>
      </c>
      <c r="K60">
        <v>0</v>
      </c>
      <c r="L60">
        <v>4</v>
      </c>
    </row>
    <row r="61" spans="1:12" x14ac:dyDescent="0.15">
      <c r="A61" t="s">
        <v>18</v>
      </c>
      <c r="B61" t="s">
        <v>19</v>
      </c>
      <c r="C61" t="s">
        <v>49</v>
      </c>
      <c r="D61">
        <v>395.205085</v>
      </c>
      <c r="E61">
        <v>3</v>
      </c>
      <c r="F61">
        <v>395.87361099999998</v>
      </c>
      <c r="G61">
        <v>3</v>
      </c>
      <c r="H61" t="s">
        <v>16</v>
      </c>
      <c r="I61">
        <v>21.48</v>
      </c>
      <c r="J61">
        <v>7865564</v>
      </c>
      <c r="K61">
        <v>0</v>
      </c>
      <c r="L61">
        <v>3</v>
      </c>
    </row>
    <row r="62" spans="1:12" x14ac:dyDescent="0.15">
      <c r="A62" t="s">
        <v>18</v>
      </c>
      <c r="B62" t="s">
        <v>19</v>
      </c>
      <c r="C62" t="s">
        <v>43</v>
      </c>
      <c r="D62">
        <v>395.205085</v>
      </c>
      <c r="E62">
        <v>3</v>
      </c>
      <c r="F62">
        <v>395.87361099999998</v>
      </c>
      <c r="G62">
        <v>3</v>
      </c>
      <c r="H62" t="s">
        <v>16</v>
      </c>
      <c r="I62">
        <v>21.39</v>
      </c>
      <c r="J62">
        <v>13115974</v>
      </c>
      <c r="K62">
        <v>0</v>
      </c>
      <c r="L62">
        <v>3</v>
      </c>
    </row>
    <row r="63" spans="1:12" x14ac:dyDescent="0.15">
      <c r="A63" t="s">
        <v>18</v>
      </c>
      <c r="B63" t="s">
        <v>19</v>
      </c>
      <c r="C63" t="s">
        <v>42</v>
      </c>
      <c r="D63">
        <v>395.205085</v>
      </c>
      <c r="E63">
        <v>3</v>
      </c>
      <c r="F63">
        <v>395.87361099999998</v>
      </c>
      <c r="G63">
        <v>3</v>
      </c>
      <c r="H63" t="s">
        <v>16</v>
      </c>
      <c r="I63">
        <v>21.39</v>
      </c>
      <c r="J63">
        <v>5739127</v>
      </c>
      <c r="K63">
        <v>0</v>
      </c>
      <c r="L63">
        <v>3</v>
      </c>
    </row>
    <row r="64" spans="1:12" x14ac:dyDescent="0.15">
      <c r="A64" t="s">
        <v>18</v>
      </c>
      <c r="B64" t="s">
        <v>19</v>
      </c>
      <c r="C64" t="s">
        <v>41</v>
      </c>
      <c r="D64">
        <v>395.205085</v>
      </c>
      <c r="E64">
        <v>3</v>
      </c>
      <c r="F64">
        <v>395.87361099999998</v>
      </c>
      <c r="G64">
        <v>3</v>
      </c>
      <c r="H64" t="s">
        <v>16</v>
      </c>
      <c r="I64">
        <v>21.31</v>
      </c>
      <c r="J64">
        <v>7508765</v>
      </c>
      <c r="K64">
        <v>0</v>
      </c>
      <c r="L64">
        <v>3</v>
      </c>
    </row>
    <row r="65" spans="1:37" x14ac:dyDescent="0.15">
      <c r="A65" t="s">
        <v>18</v>
      </c>
      <c r="B65" t="s">
        <v>19</v>
      </c>
      <c r="C65" t="s">
        <v>44</v>
      </c>
      <c r="D65">
        <v>395.205085</v>
      </c>
      <c r="E65">
        <v>3</v>
      </c>
      <c r="F65">
        <v>534.26707299999998</v>
      </c>
      <c r="G65">
        <v>1</v>
      </c>
      <c r="H65" t="s">
        <v>17</v>
      </c>
      <c r="I65">
        <v>21.65</v>
      </c>
      <c r="J65">
        <v>6589751</v>
      </c>
      <c r="K65">
        <v>160035</v>
      </c>
      <c r="L65">
        <v>4</v>
      </c>
      <c r="M65" s="2">
        <f t="shared" ref="M65:M73" si="7">J65-K65</f>
        <v>6429716</v>
      </c>
      <c r="Q65" s="2">
        <f>LOG10(S65)</f>
        <v>-2.7015861907759269</v>
      </c>
      <c r="R65" s="2">
        <v>3234282727</v>
      </c>
      <c r="S65" s="2">
        <f t="shared" ref="S65:S73" si="8">M65/R65</f>
        <v>1.9879882319267629E-3</v>
      </c>
      <c r="AC65">
        <f>(S65-X67)/W67</f>
        <v>1.2920679510281694</v>
      </c>
      <c r="AD65">
        <f t="shared" ref="AD65:AD73" si="9">AC65*51*13.5/(2*50*12.5)</f>
        <v>0.71167102742631572</v>
      </c>
      <c r="AG65" s="2">
        <f>(Q65+2.3631)/1.1531</f>
        <v>-0.29354452413140808</v>
      </c>
      <c r="AH65" s="2">
        <f t="shared" ref="AH65:AH73" si="10">10^AG65</f>
        <v>0.50869266549337688</v>
      </c>
      <c r="AI65" s="2">
        <f t="shared" ref="AI65:AI73" si="11">AH65*51*13.5/(2*50*12.5)</f>
        <v>0.28018792015375199</v>
      </c>
    </row>
    <row r="66" spans="1:37" x14ac:dyDescent="0.15">
      <c r="A66" t="s">
        <v>18</v>
      </c>
      <c r="B66" t="s">
        <v>19</v>
      </c>
      <c r="C66" t="s">
        <v>45</v>
      </c>
      <c r="D66">
        <v>395.205085</v>
      </c>
      <c r="E66">
        <v>3</v>
      </c>
      <c r="F66">
        <v>534.26707299999998</v>
      </c>
      <c r="G66">
        <v>1</v>
      </c>
      <c r="H66" t="s">
        <v>17</v>
      </c>
      <c r="I66">
        <v>21.54</v>
      </c>
      <c r="J66">
        <v>6971033</v>
      </c>
      <c r="K66">
        <v>0</v>
      </c>
      <c r="L66">
        <v>4</v>
      </c>
      <c r="M66" s="2">
        <f t="shared" si="7"/>
        <v>6971033</v>
      </c>
      <c r="Q66" s="2">
        <f t="shared" ref="Q66:Q73" si="12">LOG10(S66)</f>
        <v>-2.6695372350739737</v>
      </c>
      <c r="R66" s="2">
        <v>3257124608</v>
      </c>
      <c r="S66" s="2">
        <f t="shared" si="8"/>
        <v>2.1402414211842153E-3</v>
      </c>
      <c r="AC66">
        <f>(S66-X67)/W67</f>
        <v>1.3051932259641565</v>
      </c>
      <c r="AD66">
        <f t="shared" si="9"/>
        <v>0.71890042886105743</v>
      </c>
      <c r="AG66" s="2">
        <f t="shared" ref="AG66:AG73" si="13">(Q66+2.3631)/1.1531</f>
        <v>-0.26575078924115297</v>
      </c>
      <c r="AH66" s="2">
        <f t="shared" si="10"/>
        <v>0.54231199547083486</v>
      </c>
      <c r="AI66" s="2">
        <f t="shared" si="11"/>
        <v>0.29870544710533586</v>
      </c>
    </row>
    <row r="67" spans="1:37" x14ac:dyDescent="0.15">
      <c r="A67" t="s">
        <v>18</v>
      </c>
      <c r="B67" t="s">
        <v>19</v>
      </c>
      <c r="C67" t="s">
        <v>46</v>
      </c>
      <c r="D67">
        <v>395.205085</v>
      </c>
      <c r="E67">
        <v>3</v>
      </c>
      <c r="F67">
        <v>534.26707299999998</v>
      </c>
      <c r="G67">
        <v>1</v>
      </c>
      <c r="H67" t="s">
        <v>17</v>
      </c>
      <c r="I67">
        <v>21.62</v>
      </c>
      <c r="J67">
        <v>5874714</v>
      </c>
      <c r="K67">
        <v>0</v>
      </c>
      <c r="L67">
        <v>4</v>
      </c>
      <c r="M67" s="2">
        <f t="shared" si="7"/>
        <v>5874714</v>
      </c>
      <c r="N67">
        <f>AVERAGE(M65:M67)</f>
        <v>6425154.333333333</v>
      </c>
      <c r="O67">
        <f>STDEV(M65:M67)</f>
        <v>548173.73527225235</v>
      </c>
      <c r="P67">
        <f>O67/N67</f>
        <v>8.5316819928878337E-2</v>
      </c>
      <c r="Q67" s="2">
        <f t="shared" si="12"/>
        <v>-2.6727667371142387</v>
      </c>
      <c r="R67" s="2">
        <v>2765371392</v>
      </c>
      <c r="S67" s="2">
        <f t="shared" si="8"/>
        <v>2.1243851791463097E-3</v>
      </c>
      <c r="T67">
        <f>AVERAGE(S65:S67)</f>
        <v>2.0842049440857623E-3</v>
      </c>
      <c r="U67">
        <f>STDEV(S65:S67)</f>
        <v>8.370243053165787E-5</v>
      </c>
      <c r="V67">
        <f>U67/T67</f>
        <v>4.0160364636489233E-2</v>
      </c>
      <c r="W67" s="4">
        <v>1.1599999999999999E-2</v>
      </c>
      <c r="X67" s="4">
        <v>-1.2999999999999999E-2</v>
      </c>
      <c r="Y67">
        <f>(T67-X67)/W67</f>
        <v>1.3003624951798072</v>
      </c>
      <c r="Z67" s="9">
        <f>Y67*51*13.5/(2*50*12.5)</f>
        <v>0.71623966234503778</v>
      </c>
      <c r="AA67">
        <f>(U67-X67)/W67</f>
        <v>1.1279053819423843</v>
      </c>
      <c r="AB67">
        <f>AA67*51*13.5/(2*50*12.5)</f>
        <v>0.62125028437386531</v>
      </c>
      <c r="AC67">
        <f>(S67-X67)/W67</f>
        <v>1.3038263085470958</v>
      </c>
      <c r="AD67">
        <f t="shared" si="9"/>
        <v>0.71814753074774029</v>
      </c>
      <c r="AE67" s="9">
        <f>STDEV(AD65:AD67)</f>
        <v>3.9744223048997027E-3</v>
      </c>
      <c r="AG67" s="2">
        <f t="shared" si="13"/>
        <v>-0.26855150213705536</v>
      </c>
      <c r="AH67" s="2">
        <f>10^AG67</f>
        <v>0.5388259432648087</v>
      </c>
      <c r="AI67" s="2">
        <f t="shared" si="11"/>
        <v>0.2967853295502566</v>
      </c>
      <c r="AJ67" s="2">
        <f>AVERAGE(AI65:AI67)</f>
        <v>0.29189289893644815</v>
      </c>
      <c r="AK67" s="2">
        <f>STDEV(AI65:AI67)</f>
        <v>1.0182171138016508E-2</v>
      </c>
    </row>
    <row r="68" spans="1:37" x14ac:dyDescent="0.15">
      <c r="A68" t="s">
        <v>18</v>
      </c>
      <c r="B68" t="s">
        <v>19</v>
      </c>
      <c r="C68" t="s">
        <v>47</v>
      </c>
      <c r="D68">
        <v>395.205085</v>
      </c>
      <c r="E68">
        <v>3</v>
      </c>
      <c r="F68">
        <v>534.26707299999998</v>
      </c>
      <c r="G68">
        <v>1</v>
      </c>
      <c r="H68" t="s">
        <v>17</v>
      </c>
      <c r="I68">
        <v>21.54</v>
      </c>
      <c r="J68">
        <v>4253650</v>
      </c>
      <c r="K68">
        <v>0</v>
      </c>
      <c r="L68">
        <v>4</v>
      </c>
      <c r="M68" s="2">
        <f t="shared" si="7"/>
        <v>4253650</v>
      </c>
      <c r="Q68" s="2">
        <f t="shared" si="12"/>
        <v>-2.8269537082554845</v>
      </c>
      <c r="R68" s="2">
        <v>2855718931</v>
      </c>
      <c r="S68" s="2">
        <f t="shared" si="8"/>
        <v>1.4895198381832627E-3</v>
      </c>
      <c r="AC68">
        <f>(S68-X70)/W70</f>
        <v>1.2490965377744192</v>
      </c>
      <c r="AD68">
        <f t="shared" si="9"/>
        <v>0.68800237300615008</v>
      </c>
      <c r="AG68" s="2">
        <f t="shared" si="13"/>
        <v>-0.40226667960756596</v>
      </c>
      <c r="AH68" s="2">
        <f t="shared" si="10"/>
        <v>0.39603477343727317</v>
      </c>
      <c r="AI68" s="2">
        <f t="shared" si="11"/>
        <v>0.21813595320925006</v>
      </c>
    </row>
    <row r="69" spans="1:37" x14ac:dyDescent="0.15">
      <c r="A69" t="s">
        <v>18</v>
      </c>
      <c r="B69" t="s">
        <v>19</v>
      </c>
      <c r="C69" t="s">
        <v>48</v>
      </c>
      <c r="D69">
        <v>395.205085</v>
      </c>
      <c r="E69">
        <v>3</v>
      </c>
      <c r="F69">
        <v>534.26707299999998</v>
      </c>
      <c r="G69">
        <v>1</v>
      </c>
      <c r="H69" t="s">
        <v>17</v>
      </c>
      <c r="I69">
        <v>21.45</v>
      </c>
      <c r="J69">
        <v>4619224</v>
      </c>
      <c r="K69">
        <v>69625</v>
      </c>
      <c r="L69">
        <v>3</v>
      </c>
      <c r="M69" s="2">
        <f t="shared" si="7"/>
        <v>4549599</v>
      </c>
      <c r="Q69" s="2">
        <f t="shared" si="12"/>
        <v>-2.7754750075490424</v>
      </c>
      <c r="R69" s="2">
        <v>2712989590</v>
      </c>
      <c r="S69" s="2">
        <f t="shared" si="8"/>
        <v>1.6769688379084419E-3</v>
      </c>
      <c r="AC69">
        <f>(S69-X70)/W70</f>
        <v>1.2652559343024519</v>
      </c>
      <c r="AD69">
        <f t="shared" si="9"/>
        <v>0.69690296861379053</v>
      </c>
      <c r="AG69" s="2">
        <f t="shared" si="13"/>
        <v>-0.3576229360411432</v>
      </c>
      <c r="AH69" s="2">
        <f t="shared" si="10"/>
        <v>0.43891160504110499</v>
      </c>
      <c r="AI69" s="2">
        <f t="shared" si="11"/>
        <v>0.24175251205664064</v>
      </c>
    </row>
    <row r="70" spans="1:37" x14ac:dyDescent="0.15">
      <c r="A70" t="s">
        <v>18</v>
      </c>
      <c r="B70" t="s">
        <v>19</v>
      </c>
      <c r="C70" t="s">
        <v>49</v>
      </c>
      <c r="D70">
        <v>395.205085</v>
      </c>
      <c r="E70">
        <v>3</v>
      </c>
      <c r="F70">
        <v>534.26707299999998</v>
      </c>
      <c r="G70">
        <v>1</v>
      </c>
      <c r="H70" t="s">
        <v>17</v>
      </c>
      <c r="I70">
        <v>21.54</v>
      </c>
      <c r="J70">
        <v>4359242</v>
      </c>
      <c r="K70">
        <v>0</v>
      </c>
      <c r="L70">
        <v>4</v>
      </c>
      <c r="M70" s="2">
        <f t="shared" si="7"/>
        <v>4359242</v>
      </c>
      <c r="N70">
        <f>AVERAGE(M68:M70)</f>
        <v>4387497</v>
      </c>
      <c r="O70">
        <f>STDEV(M68:M70)</f>
        <v>149984.03721396488</v>
      </c>
      <c r="P70">
        <f>O70/N70</f>
        <v>3.4184419320164749E-2</v>
      </c>
      <c r="Q70" s="2">
        <f t="shared" si="12"/>
        <v>-2.7386442297955513</v>
      </c>
      <c r="R70" s="2">
        <v>2388114849</v>
      </c>
      <c r="S70" s="2">
        <f t="shared" si="8"/>
        <v>1.8253904337244878E-3</v>
      </c>
      <c r="T70">
        <f>AVERAGE(S68:S70)</f>
        <v>1.6639597032720641E-3</v>
      </c>
      <c r="U70">
        <f>STDEV(S68:S70)</f>
        <v>1.6831278152681947E-4</v>
      </c>
      <c r="V70">
        <f>U70/T70</f>
        <v>0.10115195770417022</v>
      </c>
      <c r="W70" s="4">
        <v>1.1599999999999999E-2</v>
      </c>
      <c r="X70" s="4">
        <v>-1.2999999999999999E-2</v>
      </c>
      <c r="Y70">
        <f>(T70-X70)/W70</f>
        <v>1.2641344571786262</v>
      </c>
      <c r="Z70" s="9">
        <f>Y70*51*13.5/(2*50*12.5)</f>
        <v>0.6962852590139873</v>
      </c>
      <c r="AA70">
        <f>(U70-X70)/W70</f>
        <v>1.1351993777178293</v>
      </c>
      <c r="AB70">
        <f>AA70*51*13.5/(2*50*12.5)</f>
        <v>0.62526781724698044</v>
      </c>
      <c r="AC70">
        <f>(S70-X70)/W70</f>
        <v>1.2780508994590076</v>
      </c>
      <c r="AD70">
        <f t="shared" si="9"/>
        <v>0.7039504354220214</v>
      </c>
      <c r="AE70" s="9">
        <f>STDEV(AD68:AD70)</f>
        <v>7.9919551780148652E-3</v>
      </c>
      <c r="AG70" s="2">
        <f t="shared" si="13"/>
        <v>-0.32568227369313252</v>
      </c>
      <c r="AH70" s="2">
        <f t="shared" si="10"/>
        <v>0.47240852510214082</v>
      </c>
      <c r="AI70" s="2">
        <f t="shared" si="11"/>
        <v>0.26020261562625913</v>
      </c>
      <c r="AJ70" s="2">
        <f>AVERAGE(AI68:AI70)</f>
        <v>0.24003036029738326</v>
      </c>
      <c r="AK70" s="2">
        <f>STDEV(AI68:AI70)</f>
        <v>2.10861418172715E-2</v>
      </c>
    </row>
    <row r="71" spans="1:37" x14ac:dyDescent="0.15">
      <c r="A71" t="s">
        <v>18</v>
      </c>
      <c r="B71" t="s">
        <v>19</v>
      </c>
      <c r="C71" t="s">
        <v>43</v>
      </c>
      <c r="D71">
        <v>395.205085</v>
      </c>
      <c r="E71">
        <v>3</v>
      </c>
      <c r="F71">
        <v>534.26707299999998</v>
      </c>
      <c r="G71">
        <v>1</v>
      </c>
      <c r="H71" t="s">
        <v>17</v>
      </c>
      <c r="I71">
        <v>21.42</v>
      </c>
      <c r="J71">
        <v>3860273</v>
      </c>
      <c r="K71">
        <v>0</v>
      </c>
      <c r="L71">
        <v>4</v>
      </c>
      <c r="M71" s="2">
        <f t="shared" si="7"/>
        <v>3860273</v>
      </c>
      <c r="Q71" s="2">
        <f t="shared" si="12"/>
        <v>-2.8648418265370297</v>
      </c>
      <c r="R71" s="2">
        <v>2827872638</v>
      </c>
      <c r="S71" s="2">
        <f t="shared" si="8"/>
        <v>1.3650802190052522E-3</v>
      </c>
      <c r="AC71">
        <f>(S71-X73)/W73</f>
        <v>1.2383689843970045</v>
      </c>
      <c r="AD71">
        <f t="shared" si="9"/>
        <v>0.68209363660587008</v>
      </c>
      <c r="AG71" s="2">
        <f t="shared" si="13"/>
        <v>-0.43512429671063174</v>
      </c>
      <c r="AH71" s="2">
        <f t="shared" si="10"/>
        <v>0.36717719796635528</v>
      </c>
      <c r="AI71" s="2">
        <f t="shared" si="11"/>
        <v>0.2022412006398685</v>
      </c>
    </row>
    <row r="72" spans="1:37" x14ac:dyDescent="0.15">
      <c r="A72" t="s">
        <v>18</v>
      </c>
      <c r="B72" t="s">
        <v>19</v>
      </c>
      <c r="C72" t="s">
        <v>42</v>
      </c>
      <c r="D72">
        <v>395.205085</v>
      </c>
      <c r="E72">
        <v>3</v>
      </c>
      <c r="F72">
        <v>534.26707299999998</v>
      </c>
      <c r="G72">
        <v>1</v>
      </c>
      <c r="H72" t="s">
        <v>17</v>
      </c>
      <c r="I72">
        <v>21.39</v>
      </c>
      <c r="J72">
        <v>3606186</v>
      </c>
      <c r="K72">
        <v>79614</v>
      </c>
      <c r="L72">
        <v>4</v>
      </c>
      <c r="M72" s="2">
        <f t="shared" si="7"/>
        <v>3526572</v>
      </c>
      <c r="Q72" s="2">
        <f t="shared" si="12"/>
        <v>-2.8811083407252474</v>
      </c>
      <c r="R72" s="2">
        <v>2682014341</v>
      </c>
      <c r="S72" s="2">
        <f t="shared" si="8"/>
        <v>1.3148967722093176E-3</v>
      </c>
      <c r="AC72">
        <f>(S72-X73)/W73</f>
        <v>1.2340428251904585</v>
      </c>
      <c r="AD72">
        <f t="shared" si="9"/>
        <v>0.67971078811490449</v>
      </c>
      <c r="AG72" s="2">
        <f t="shared" si="13"/>
        <v>-0.44923106471706459</v>
      </c>
      <c r="AH72" s="2">
        <f t="shared" si="10"/>
        <v>0.35544215661284073</v>
      </c>
      <c r="AI72" s="2">
        <f t="shared" si="11"/>
        <v>0.19577753986235269</v>
      </c>
    </row>
    <row r="73" spans="1:37" x14ac:dyDescent="0.15">
      <c r="A73" t="s">
        <v>18</v>
      </c>
      <c r="B73" t="s">
        <v>19</v>
      </c>
      <c r="C73" t="s">
        <v>41</v>
      </c>
      <c r="D73">
        <v>395.205085</v>
      </c>
      <c r="E73">
        <v>3</v>
      </c>
      <c r="F73">
        <v>534.26707299999998</v>
      </c>
      <c r="G73">
        <v>1</v>
      </c>
      <c r="H73" t="s">
        <v>17</v>
      </c>
      <c r="I73">
        <v>21.34</v>
      </c>
      <c r="J73">
        <v>3345639</v>
      </c>
      <c r="K73">
        <v>0</v>
      </c>
      <c r="L73">
        <v>4</v>
      </c>
      <c r="M73" s="2">
        <f t="shared" si="7"/>
        <v>3345639</v>
      </c>
      <c r="N73">
        <f>AVERAGE(M71:M73)</f>
        <v>3577494.6666666665</v>
      </c>
      <c r="O73">
        <f>STDEV(M71:M73)</f>
        <v>261068.72078886305</v>
      </c>
      <c r="P73">
        <f>O73/N73</f>
        <v>7.2975292799559652E-2</v>
      </c>
      <c r="Q73" s="2">
        <f t="shared" si="12"/>
        <v>-2.892655589638558</v>
      </c>
      <c r="R73" s="2">
        <v>2612971469</v>
      </c>
      <c r="S73" s="2">
        <f t="shared" si="8"/>
        <v>1.2803962996505264E-3</v>
      </c>
      <c r="T73">
        <f>AVERAGE(S71:S73)</f>
        <v>1.3201244302883655E-3</v>
      </c>
      <c r="U73">
        <f>STDEV(S71:S73)</f>
        <v>4.2583304898316625E-5</v>
      </c>
      <c r="V73">
        <f>U73/T73</f>
        <v>3.2257038746729964E-2</v>
      </c>
      <c r="W73" s="4">
        <v>1.1599999999999999E-2</v>
      </c>
      <c r="X73" s="4">
        <v>-1.2999999999999999E-2</v>
      </c>
      <c r="Y73">
        <f>(T73-X73)/W73</f>
        <v>1.2344934853696867</v>
      </c>
      <c r="Z73" s="9">
        <f>Y73*51*13.5/(2*50*12.5)</f>
        <v>0.67995901174162343</v>
      </c>
      <c r="AA73">
        <f>(U73-X73)/W73</f>
        <v>1.1243606297326136</v>
      </c>
      <c r="AB73">
        <f>AA73*51*13.5/(2*50*12.5)</f>
        <v>0.61929783485672363</v>
      </c>
      <c r="AC73">
        <f>(S73-X73)/W73</f>
        <v>1.2310686465215972</v>
      </c>
      <c r="AD73">
        <f t="shared" si="9"/>
        <v>0.67807261050409573</v>
      </c>
      <c r="AE73" s="9">
        <f>STDEV(AD71:AD73)</f>
        <v>2.021972787757982E-3</v>
      </c>
      <c r="AG73" s="2">
        <f t="shared" si="13"/>
        <v>-0.45924515622110634</v>
      </c>
      <c r="AH73" s="2">
        <f t="shared" si="10"/>
        <v>0.34734003505311256</v>
      </c>
      <c r="AI73" s="2">
        <f t="shared" si="11"/>
        <v>0.1913148913072544</v>
      </c>
      <c r="AJ73" s="2">
        <f>AVERAGE(AI71:AI73)</f>
        <v>0.19644454393649188</v>
      </c>
      <c r="AK73" s="2">
        <f>STDEV(AI71:AI73)</f>
        <v>5.4936080797760934E-3</v>
      </c>
    </row>
    <row r="74" spans="1:37" x14ac:dyDescent="0.15">
      <c r="A74" t="s">
        <v>20</v>
      </c>
      <c r="B74" t="s">
        <v>21</v>
      </c>
      <c r="C74" t="s">
        <v>44</v>
      </c>
      <c r="D74">
        <v>523.77453400000002</v>
      </c>
      <c r="E74">
        <v>2</v>
      </c>
      <c r="F74">
        <v>523.77453400000002</v>
      </c>
      <c r="G74">
        <v>2</v>
      </c>
      <c r="H74" t="s">
        <v>14</v>
      </c>
      <c r="I74">
        <v>30.68</v>
      </c>
      <c r="J74">
        <v>3191250944</v>
      </c>
      <c r="K74">
        <v>0</v>
      </c>
      <c r="L74">
        <v>1</v>
      </c>
    </row>
    <row r="75" spans="1:37" x14ac:dyDescent="0.15">
      <c r="A75" t="s">
        <v>20</v>
      </c>
      <c r="B75" t="s">
        <v>21</v>
      </c>
      <c r="C75" t="s">
        <v>45</v>
      </c>
      <c r="D75">
        <v>523.77453400000002</v>
      </c>
      <c r="E75">
        <v>2</v>
      </c>
      <c r="F75">
        <v>523.77453400000002</v>
      </c>
      <c r="G75">
        <v>2</v>
      </c>
      <c r="H75" t="s">
        <v>14</v>
      </c>
      <c r="I75">
        <v>30.48</v>
      </c>
      <c r="J75">
        <v>3324297472</v>
      </c>
      <c r="K75">
        <v>0</v>
      </c>
      <c r="L75">
        <v>1</v>
      </c>
    </row>
    <row r="76" spans="1:37" x14ac:dyDescent="0.15">
      <c r="A76" t="s">
        <v>20</v>
      </c>
      <c r="B76" t="s">
        <v>21</v>
      </c>
      <c r="C76" t="s">
        <v>46</v>
      </c>
      <c r="D76">
        <v>523.77453400000002</v>
      </c>
      <c r="E76">
        <v>2</v>
      </c>
      <c r="F76">
        <v>523.77453400000002</v>
      </c>
      <c r="G76">
        <v>2</v>
      </c>
      <c r="H76" t="s">
        <v>14</v>
      </c>
      <c r="I76">
        <v>30.71</v>
      </c>
      <c r="J76">
        <v>3213307648</v>
      </c>
      <c r="K76">
        <v>0</v>
      </c>
      <c r="L76">
        <v>1</v>
      </c>
    </row>
    <row r="77" spans="1:37" x14ac:dyDescent="0.15">
      <c r="A77" t="s">
        <v>20</v>
      </c>
      <c r="B77" t="s">
        <v>21</v>
      </c>
      <c r="C77" t="s">
        <v>47</v>
      </c>
      <c r="D77">
        <v>523.77453400000002</v>
      </c>
      <c r="E77">
        <v>2</v>
      </c>
      <c r="F77">
        <v>523.77453400000002</v>
      </c>
      <c r="G77">
        <v>2</v>
      </c>
      <c r="H77" t="s">
        <v>14</v>
      </c>
      <c r="I77">
        <v>30.4</v>
      </c>
      <c r="J77">
        <v>1982416896</v>
      </c>
      <c r="K77">
        <v>0</v>
      </c>
      <c r="L77">
        <v>1</v>
      </c>
    </row>
    <row r="78" spans="1:37" x14ac:dyDescent="0.15">
      <c r="A78" t="s">
        <v>20</v>
      </c>
      <c r="B78" t="s">
        <v>21</v>
      </c>
      <c r="C78" t="s">
        <v>48</v>
      </c>
      <c r="D78">
        <v>523.77453400000002</v>
      </c>
      <c r="E78">
        <v>2</v>
      </c>
      <c r="F78">
        <v>523.77453400000002</v>
      </c>
      <c r="G78">
        <v>2</v>
      </c>
      <c r="H78" t="s">
        <v>14</v>
      </c>
      <c r="I78">
        <v>30.54</v>
      </c>
      <c r="J78">
        <v>1914180992</v>
      </c>
      <c r="K78">
        <v>0</v>
      </c>
      <c r="L78">
        <v>1</v>
      </c>
    </row>
    <row r="79" spans="1:37" x14ac:dyDescent="0.15">
      <c r="A79" t="s">
        <v>20</v>
      </c>
      <c r="B79" t="s">
        <v>21</v>
      </c>
      <c r="C79" t="s">
        <v>49</v>
      </c>
      <c r="D79">
        <v>523.77453400000002</v>
      </c>
      <c r="E79">
        <v>2</v>
      </c>
      <c r="F79">
        <v>523.77453400000002</v>
      </c>
      <c r="G79">
        <v>2</v>
      </c>
      <c r="H79" t="s">
        <v>14</v>
      </c>
      <c r="I79">
        <v>30.57</v>
      </c>
      <c r="J79">
        <v>1881249920</v>
      </c>
      <c r="K79">
        <v>0</v>
      </c>
      <c r="L79">
        <v>1</v>
      </c>
    </row>
    <row r="80" spans="1:37" x14ac:dyDescent="0.15">
      <c r="A80" t="s">
        <v>20</v>
      </c>
      <c r="B80" t="s">
        <v>21</v>
      </c>
      <c r="C80" t="s">
        <v>43</v>
      </c>
      <c r="D80">
        <v>523.77453400000002</v>
      </c>
      <c r="E80">
        <v>2</v>
      </c>
      <c r="F80">
        <v>523.77453400000002</v>
      </c>
      <c r="G80">
        <v>2</v>
      </c>
      <c r="H80" t="s">
        <v>14</v>
      </c>
      <c r="I80">
        <v>30.37</v>
      </c>
      <c r="J80">
        <v>8224612352</v>
      </c>
      <c r="K80">
        <v>0</v>
      </c>
      <c r="L80">
        <v>1</v>
      </c>
    </row>
    <row r="81" spans="1:12" x14ac:dyDescent="0.15">
      <c r="A81" t="s">
        <v>20</v>
      </c>
      <c r="B81" t="s">
        <v>21</v>
      </c>
      <c r="C81" t="s">
        <v>42</v>
      </c>
      <c r="D81">
        <v>523.77453400000002</v>
      </c>
      <c r="E81">
        <v>2</v>
      </c>
      <c r="F81">
        <v>523.77453400000002</v>
      </c>
      <c r="G81">
        <v>2</v>
      </c>
      <c r="H81" t="s">
        <v>14</v>
      </c>
      <c r="I81">
        <v>30.46</v>
      </c>
      <c r="J81">
        <v>7939813888</v>
      </c>
      <c r="K81">
        <v>0</v>
      </c>
      <c r="L81">
        <v>1</v>
      </c>
    </row>
    <row r="82" spans="1:12" x14ac:dyDescent="0.15">
      <c r="A82" t="s">
        <v>20</v>
      </c>
      <c r="B82" t="s">
        <v>21</v>
      </c>
      <c r="C82" t="s">
        <v>41</v>
      </c>
      <c r="D82">
        <v>523.77453400000002</v>
      </c>
      <c r="E82">
        <v>2</v>
      </c>
      <c r="F82">
        <v>523.77453400000002</v>
      </c>
      <c r="G82">
        <v>2</v>
      </c>
      <c r="H82" t="s">
        <v>14</v>
      </c>
      <c r="I82">
        <v>30.31</v>
      </c>
      <c r="J82">
        <v>8315014144</v>
      </c>
      <c r="K82">
        <v>0</v>
      </c>
      <c r="L82">
        <v>1</v>
      </c>
    </row>
    <row r="83" spans="1:12" x14ac:dyDescent="0.15">
      <c r="A83" t="s">
        <v>20</v>
      </c>
      <c r="B83" t="s">
        <v>21</v>
      </c>
      <c r="C83" t="s">
        <v>44</v>
      </c>
      <c r="D83">
        <v>523.77453400000002</v>
      </c>
      <c r="E83">
        <v>2</v>
      </c>
      <c r="F83">
        <v>524.27599199999997</v>
      </c>
      <c r="G83">
        <v>2</v>
      </c>
      <c r="H83" t="s">
        <v>15</v>
      </c>
      <c r="I83">
        <v>30.8</v>
      </c>
      <c r="J83">
        <v>1646824192</v>
      </c>
      <c r="K83">
        <v>0</v>
      </c>
      <c r="L83">
        <v>2</v>
      </c>
    </row>
    <row r="84" spans="1:12" x14ac:dyDescent="0.15">
      <c r="A84" t="s">
        <v>20</v>
      </c>
      <c r="B84" t="s">
        <v>21</v>
      </c>
      <c r="C84" t="s">
        <v>45</v>
      </c>
      <c r="D84">
        <v>523.77453400000002</v>
      </c>
      <c r="E84">
        <v>2</v>
      </c>
      <c r="F84">
        <v>524.27599199999997</v>
      </c>
      <c r="G84">
        <v>2</v>
      </c>
      <c r="H84" t="s">
        <v>15</v>
      </c>
      <c r="I84">
        <v>30.48</v>
      </c>
      <c r="J84">
        <v>2016859648</v>
      </c>
      <c r="K84">
        <v>0</v>
      </c>
      <c r="L84">
        <v>2</v>
      </c>
    </row>
    <row r="85" spans="1:12" x14ac:dyDescent="0.15">
      <c r="A85" t="s">
        <v>20</v>
      </c>
      <c r="B85" t="s">
        <v>21</v>
      </c>
      <c r="C85" t="s">
        <v>46</v>
      </c>
      <c r="D85">
        <v>523.77453400000002</v>
      </c>
      <c r="E85">
        <v>2</v>
      </c>
      <c r="F85">
        <v>524.27599199999997</v>
      </c>
      <c r="G85">
        <v>2</v>
      </c>
      <c r="H85" t="s">
        <v>15</v>
      </c>
      <c r="I85">
        <v>30.63</v>
      </c>
      <c r="J85">
        <v>1697667200</v>
      </c>
      <c r="K85">
        <v>0</v>
      </c>
      <c r="L85">
        <v>2</v>
      </c>
    </row>
    <row r="86" spans="1:12" x14ac:dyDescent="0.15">
      <c r="A86" t="s">
        <v>20</v>
      </c>
      <c r="B86" t="s">
        <v>21</v>
      </c>
      <c r="C86" t="s">
        <v>47</v>
      </c>
      <c r="D86">
        <v>523.77453400000002</v>
      </c>
      <c r="E86">
        <v>2</v>
      </c>
      <c r="F86">
        <v>524.27599199999997</v>
      </c>
      <c r="G86">
        <v>2</v>
      </c>
      <c r="H86" t="s">
        <v>15</v>
      </c>
      <c r="I86">
        <v>30.46</v>
      </c>
      <c r="J86">
        <v>1017527424</v>
      </c>
      <c r="K86">
        <v>0</v>
      </c>
      <c r="L86">
        <v>2</v>
      </c>
    </row>
    <row r="87" spans="1:12" x14ac:dyDescent="0.15">
      <c r="A87" t="s">
        <v>20</v>
      </c>
      <c r="B87" t="s">
        <v>21</v>
      </c>
      <c r="C87" t="s">
        <v>48</v>
      </c>
      <c r="D87">
        <v>523.77453400000002</v>
      </c>
      <c r="E87">
        <v>2</v>
      </c>
      <c r="F87">
        <v>524.27599199999997</v>
      </c>
      <c r="G87">
        <v>2</v>
      </c>
      <c r="H87" t="s">
        <v>15</v>
      </c>
      <c r="I87">
        <v>30.57</v>
      </c>
      <c r="J87">
        <v>1082466432</v>
      </c>
      <c r="K87">
        <v>0</v>
      </c>
      <c r="L87">
        <v>2</v>
      </c>
    </row>
    <row r="88" spans="1:12" x14ac:dyDescent="0.15">
      <c r="A88" t="s">
        <v>20</v>
      </c>
      <c r="B88" t="s">
        <v>21</v>
      </c>
      <c r="C88" t="s">
        <v>49</v>
      </c>
      <c r="D88">
        <v>523.77453400000002</v>
      </c>
      <c r="E88">
        <v>2</v>
      </c>
      <c r="F88">
        <v>524.27599199999997</v>
      </c>
      <c r="G88">
        <v>2</v>
      </c>
      <c r="H88" t="s">
        <v>15</v>
      </c>
      <c r="I88">
        <v>30.4</v>
      </c>
      <c r="J88">
        <v>993448832</v>
      </c>
      <c r="K88">
        <v>0</v>
      </c>
      <c r="L88">
        <v>2</v>
      </c>
    </row>
    <row r="89" spans="1:12" x14ac:dyDescent="0.15">
      <c r="A89" t="s">
        <v>20</v>
      </c>
      <c r="B89" t="s">
        <v>21</v>
      </c>
      <c r="C89" t="s">
        <v>43</v>
      </c>
      <c r="D89">
        <v>523.77453400000002</v>
      </c>
      <c r="E89">
        <v>2</v>
      </c>
      <c r="F89">
        <v>524.27599199999997</v>
      </c>
      <c r="G89">
        <v>2</v>
      </c>
      <c r="H89" t="s">
        <v>15</v>
      </c>
      <c r="I89">
        <v>30.43</v>
      </c>
      <c r="J89">
        <v>5133480448</v>
      </c>
      <c r="K89">
        <v>0</v>
      </c>
      <c r="L89">
        <v>2</v>
      </c>
    </row>
    <row r="90" spans="1:12" x14ac:dyDescent="0.15">
      <c r="A90" t="s">
        <v>20</v>
      </c>
      <c r="B90" t="s">
        <v>21</v>
      </c>
      <c r="C90" t="s">
        <v>42</v>
      </c>
      <c r="D90">
        <v>523.77453400000002</v>
      </c>
      <c r="E90">
        <v>2</v>
      </c>
      <c r="F90">
        <v>524.27599199999997</v>
      </c>
      <c r="G90">
        <v>2</v>
      </c>
      <c r="H90" t="s">
        <v>15</v>
      </c>
      <c r="I90">
        <v>30.31</v>
      </c>
      <c r="J90">
        <v>4706449920</v>
      </c>
      <c r="K90">
        <v>0</v>
      </c>
      <c r="L90">
        <v>2</v>
      </c>
    </row>
    <row r="91" spans="1:12" x14ac:dyDescent="0.15">
      <c r="A91" t="s">
        <v>20</v>
      </c>
      <c r="B91" t="s">
        <v>21</v>
      </c>
      <c r="C91" t="s">
        <v>41</v>
      </c>
      <c r="D91">
        <v>523.77453400000002</v>
      </c>
      <c r="E91">
        <v>2</v>
      </c>
      <c r="F91">
        <v>524.27599199999997</v>
      </c>
      <c r="G91">
        <v>2</v>
      </c>
      <c r="H91" t="s">
        <v>15</v>
      </c>
      <c r="I91">
        <v>30.31</v>
      </c>
      <c r="J91">
        <v>4948715520</v>
      </c>
      <c r="K91">
        <v>0</v>
      </c>
      <c r="L91">
        <v>2</v>
      </c>
    </row>
    <row r="92" spans="1:12" x14ac:dyDescent="0.15">
      <c r="A92" t="s">
        <v>20</v>
      </c>
      <c r="B92" t="s">
        <v>21</v>
      </c>
      <c r="C92" t="s">
        <v>44</v>
      </c>
      <c r="D92">
        <v>523.77453400000002</v>
      </c>
      <c r="E92">
        <v>2</v>
      </c>
      <c r="F92">
        <v>524.77735199999995</v>
      </c>
      <c r="G92">
        <v>2</v>
      </c>
      <c r="H92" t="s">
        <v>16</v>
      </c>
      <c r="I92">
        <v>30.74</v>
      </c>
      <c r="J92">
        <v>411764384</v>
      </c>
      <c r="K92">
        <v>0</v>
      </c>
      <c r="L92">
        <v>3</v>
      </c>
    </row>
    <row r="93" spans="1:12" x14ac:dyDescent="0.15">
      <c r="A93" t="s">
        <v>20</v>
      </c>
      <c r="B93" t="s">
        <v>21</v>
      </c>
      <c r="C93" t="s">
        <v>45</v>
      </c>
      <c r="D93">
        <v>523.77453400000002</v>
      </c>
      <c r="E93">
        <v>2</v>
      </c>
      <c r="F93">
        <v>524.77735199999995</v>
      </c>
      <c r="G93">
        <v>2</v>
      </c>
      <c r="H93" t="s">
        <v>16</v>
      </c>
      <c r="I93">
        <v>30.43</v>
      </c>
      <c r="J93">
        <v>436840416</v>
      </c>
      <c r="K93">
        <v>0</v>
      </c>
      <c r="L93">
        <v>3</v>
      </c>
    </row>
    <row r="94" spans="1:12" x14ac:dyDescent="0.15">
      <c r="A94" t="s">
        <v>20</v>
      </c>
      <c r="B94" t="s">
        <v>21</v>
      </c>
      <c r="C94" t="s">
        <v>46</v>
      </c>
      <c r="D94">
        <v>523.77453400000002</v>
      </c>
      <c r="E94">
        <v>2</v>
      </c>
      <c r="F94">
        <v>524.77735199999995</v>
      </c>
      <c r="G94">
        <v>2</v>
      </c>
      <c r="H94" t="s">
        <v>16</v>
      </c>
      <c r="I94">
        <v>30.71</v>
      </c>
      <c r="J94">
        <v>288137824</v>
      </c>
      <c r="K94">
        <v>0</v>
      </c>
      <c r="L94">
        <v>3</v>
      </c>
    </row>
    <row r="95" spans="1:12" x14ac:dyDescent="0.15">
      <c r="A95" t="s">
        <v>20</v>
      </c>
      <c r="B95" t="s">
        <v>21</v>
      </c>
      <c r="C95" t="s">
        <v>47</v>
      </c>
      <c r="D95">
        <v>523.77453400000002</v>
      </c>
      <c r="E95">
        <v>2</v>
      </c>
      <c r="F95">
        <v>524.77735199999995</v>
      </c>
      <c r="G95">
        <v>2</v>
      </c>
      <c r="H95" t="s">
        <v>16</v>
      </c>
      <c r="I95">
        <v>30.6</v>
      </c>
      <c r="J95">
        <v>119372776</v>
      </c>
      <c r="K95">
        <v>0</v>
      </c>
      <c r="L95">
        <v>3</v>
      </c>
    </row>
    <row r="96" spans="1:12" x14ac:dyDescent="0.15">
      <c r="A96" t="s">
        <v>20</v>
      </c>
      <c r="B96" t="s">
        <v>21</v>
      </c>
      <c r="C96" t="s">
        <v>48</v>
      </c>
      <c r="D96">
        <v>523.77453400000002</v>
      </c>
      <c r="E96">
        <v>2</v>
      </c>
      <c r="F96">
        <v>524.77735199999995</v>
      </c>
      <c r="G96">
        <v>2</v>
      </c>
      <c r="H96" t="s">
        <v>16</v>
      </c>
      <c r="I96">
        <v>30.57</v>
      </c>
      <c r="J96">
        <v>216616192</v>
      </c>
      <c r="K96">
        <v>0</v>
      </c>
      <c r="L96">
        <v>3</v>
      </c>
    </row>
    <row r="97" spans="1:38" x14ac:dyDescent="0.15">
      <c r="A97" t="s">
        <v>20</v>
      </c>
      <c r="B97" t="s">
        <v>21</v>
      </c>
      <c r="C97" t="s">
        <v>49</v>
      </c>
      <c r="D97">
        <v>523.77453400000002</v>
      </c>
      <c r="E97">
        <v>2</v>
      </c>
      <c r="F97">
        <v>524.77735199999995</v>
      </c>
      <c r="G97">
        <v>2</v>
      </c>
      <c r="H97" t="s">
        <v>16</v>
      </c>
      <c r="I97">
        <v>30.4</v>
      </c>
      <c r="J97">
        <v>102951088</v>
      </c>
      <c r="K97">
        <v>0</v>
      </c>
      <c r="L97">
        <v>3</v>
      </c>
    </row>
    <row r="98" spans="1:38" x14ac:dyDescent="0.15">
      <c r="A98" t="s">
        <v>20</v>
      </c>
      <c r="B98" t="s">
        <v>21</v>
      </c>
      <c r="C98" t="s">
        <v>43</v>
      </c>
      <c r="D98">
        <v>523.77453400000002</v>
      </c>
      <c r="E98">
        <v>2</v>
      </c>
      <c r="F98">
        <v>524.77735199999995</v>
      </c>
      <c r="G98">
        <v>2</v>
      </c>
      <c r="H98" t="s">
        <v>16</v>
      </c>
      <c r="I98">
        <v>30.2</v>
      </c>
      <c r="J98">
        <v>1509936256</v>
      </c>
      <c r="K98">
        <v>0</v>
      </c>
      <c r="L98">
        <v>3</v>
      </c>
    </row>
    <row r="99" spans="1:38" x14ac:dyDescent="0.15">
      <c r="A99" t="s">
        <v>20</v>
      </c>
      <c r="B99" t="s">
        <v>21</v>
      </c>
      <c r="C99" t="s">
        <v>42</v>
      </c>
      <c r="D99">
        <v>523.77453400000002</v>
      </c>
      <c r="E99">
        <v>2</v>
      </c>
      <c r="F99">
        <v>524.77735199999995</v>
      </c>
      <c r="G99">
        <v>2</v>
      </c>
      <c r="H99" t="s">
        <v>16</v>
      </c>
      <c r="I99">
        <v>30.48</v>
      </c>
      <c r="J99">
        <v>1564561920</v>
      </c>
      <c r="K99">
        <v>0</v>
      </c>
      <c r="L99">
        <v>3</v>
      </c>
    </row>
    <row r="100" spans="1:38" x14ac:dyDescent="0.15">
      <c r="A100" t="s">
        <v>20</v>
      </c>
      <c r="B100" t="s">
        <v>21</v>
      </c>
      <c r="C100" t="s">
        <v>41</v>
      </c>
      <c r="D100">
        <v>523.77453400000002</v>
      </c>
      <c r="E100">
        <v>2</v>
      </c>
      <c r="F100">
        <v>524.77735199999995</v>
      </c>
      <c r="G100">
        <v>2</v>
      </c>
      <c r="H100" t="s">
        <v>16</v>
      </c>
      <c r="I100">
        <v>30.46</v>
      </c>
      <c r="J100">
        <v>1499604096</v>
      </c>
      <c r="K100">
        <v>0</v>
      </c>
      <c r="L100">
        <v>3</v>
      </c>
    </row>
    <row r="101" spans="1:38" x14ac:dyDescent="0.15">
      <c r="A101" t="s">
        <v>20</v>
      </c>
      <c r="B101" t="s">
        <v>21</v>
      </c>
      <c r="C101" t="s">
        <v>44</v>
      </c>
      <c r="D101">
        <v>523.77453400000002</v>
      </c>
      <c r="E101">
        <v>2</v>
      </c>
      <c r="F101">
        <v>784.41004899999996</v>
      </c>
      <c r="G101">
        <v>1</v>
      </c>
      <c r="H101" t="s">
        <v>22</v>
      </c>
      <c r="I101">
        <v>30.77</v>
      </c>
      <c r="J101">
        <v>138171472</v>
      </c>
      <c r="K101">
        <v>1694961</v>
      </c>
      <c r="L101">
        <v>4</v>
      </c>
      <c r="M101" s="2">
        <f t="shared" ref="M101:M109" si="14">J101-K101</f>
        <v>136476511</v>
      </c>
      <c r="Q101" s="2">
        <f>LOG10(S101)</f>
        <v>-1.3747200700771027</v>
      </c>
      <c r="R101" s="2">
        <v>3234282727</v>
      </c>
      <c r="S101" s="2">
        <f t="shared" ref="S101:S109" si="15">M101/R101</f>
        <v>4.2196840078538994E-2</v>
      </c>
      <c r="AC101">
        <f>(S101-X103)/W103</f>
        <v>75.793680157077986</v>
      </c>
      <c r="AD101">
        <f>AC101*51*13.5/(2*50*12.5)</f>
        <v>41.747159030518553</v>
      </c>
      <c r="AG101" s="2">
        <f>(Q101+3.7026)/1.154</f>
        <v>2.0172269756697552</v>
      </c>
      <c r="AH101" s="2">
        <f>10^AG101</f>
        <v>104.04638021788345</v>
      </c>
      <c r="AI101" s="2">
        <f t="shared" ref="AI101:AI109" si="16">AH101*51*13.5/(2*50*12.5)</f>
        <v>57.308746224010214</v>
      </c>
    </row>
    <row r="102" spans="1:38" x14ac:dyDescent="0.15">
      <c r="A102" t="s">
        <v>20</v>
      </c>
      <c r="B102" t="s">
        <v>21</v>
      </c>
      <c r="C102" t="s">
        <v>45</v>
      </c>
      <c r="D102">
        <v>523.77453400000002</v>
      </c>
      <c r="E102">
        <v>2</v>
      </c>
      <c r="F102">
        <v>784.41004899999996</v>
      </c>
      <c r="G102">
        <v>1</v>
      </c>
      <c r="H102" t="s">
        <v>22</v>
      </c>
      <c r="I102">
        <v>30.54</v>
      </c>
      <c r="J102">
        <v>141258688</v>
      </c>
      <c r="K102">
        <v>927083</v>
      </c>
      <c r="L102">
        <v>4</v>
      </c>
      <c r="M102" s="2">
        <f t="shared" si="14"/>
        <v>140331605</v>
      </c>
      <c r="Q102" s="2">
        <f>LOG10(S102)</f>
        <v>-1.3656788813618435</v>
      </c>
      <c r="R102" s="2">
        <v>3257124608</v>
      </c>
      <c r="S102" s="2">
        <f t="shared" si="15"/>
        <v>4.3084506087155507E-2</v>
      </c>
      <c r="AC102">
        <f>(S102-X103)/W103</f>
        <v>77.569012174311013</v>
      </c>
      <c r="AD102">
        <f t="shared" ref="AD102:AD109" si="17">AC102*51*13.5/(2*50*12.5)</f>
        <v>42.725011905610501</v>
      </c>
      <c r="AG102" s="2">
        <f>(Q102+3.7026)/1.154</f>
        <v>2.0250616279360107</v>
      </c>
      <c r="AH102" s="2">
        <f t="shared" ref="AH102:AH109" si="18">10^AG102</f>
        <v>105.94040477244077</v>
      </c>
      <c r="AI102" s="2">
        <f t="shared" si="16"/>
        <v>58.351974948660377</v>
      </c>
    </row>
    <row r="103" spans="1:38" x14ac:dyDescent="0.15">
      <c r="A103" t="s">
        <v>20</v>
      </c>
      <c r="B103" t="s">
        <v>21</v>
      </c>
      <c r="C103" t="s">
        <v>46</v>
      </c>
      <c r="D103">
        <v>523.77453400000002</v>
      </c>
      <c r="E103">
        <v>2</v>
      </c>
      <c r="F103">
        <v>784.41004899999996</v>
      </c>
      <c r="G103">
        <v>1</v>
      </c>
      <c r="H103" t="s">
        <v>22</v>
      </c>
      <c r="I103">
        <v>30.66</v>
      </c>
      <c r="J103">
        <v>129764248</v>
      </c>
      <c r="K103">
        <v>837481</v>
      </c>
      <c r="L103">
        <v>4</v>
      </c>
      <c r="M103" s="2">
        <f t="shared" si="14"/>
        <v>128926767</v>
      </c>
      <c r="N103">
        <f>AVERAGE(M101:M103)</f>
        <v>135244961</v>
      </c>
      <c r="O103">
        <f>STDEV(M101:M103)</f>
        <v>5801303.2159538083</v>
      </c>
      <c r="P103">
        <f>O103/N103</f>
        <v>4.2894782719141815E-2</v>
      </c>
      <c r="Q103" s="2">
        <f t="shared" ref="Q103:Q109" si="19">LOG10(S103)</f>
        <v>-1.331410373395395</v>
      </c>
      <c r="R103" s="2">
        <v>2765371392</v>
      </c>
      <c r="S103" s="2">
        <f t="shared" si="15"/>
        <v>4.6621863295821644E-2</v>
      </c>
      <c r="T103">
        <f>AVERAGE(S101:S103)</f>
        <v>4.3967736487172039E-2</v>
      </c>
      <c r="U103">
        <f>STDEV(S101:S103)</f>
        <v>2.3409996952173358E-3</v>
      </c>
      <c r="V103">
        <f>U103/T103</f>
        <v>5.3243580003267676E-2</v>
      </c>
      <c r="W103" s="4">
        <v>5.0000000000000001E-4</v>
      </c>
      <c r="X103" s="4">
        <v>4.3E-3</v>
      </c>
      <c r="Y103">
        <f>(T103-X103)/W103</f>
        <v>79.335472974344086</v>
      </c>
      <c r="Z103" s="9">
        <f>Y103*51*13.5/(2*50*12.5)</f>
        <v>43.697978514268719</v>
      </c>
      <c r="AA103">
        <f>(U103-X103)/W103</f>
        <v>-3.9180006095653281</v>
      </c>
      <c r="AB103">
        <f>AA103*51*13.5/(2*50*12.5)</f>
        <v>-2.1580347357485827</v>
      </c>
      <c r="AC103">
        <f>(S103-X103)/W103</f>
        <v>84.643726591643286</v>
      </c>
      <c r="AD103">
        <f t="shared" si="17"/>
        <v>46.621764606677125</v>
      </c>
      <c r="AE103" s="9">
        <f>STDEV(AD101:AD103)</f>
        <v>2.5788452642514201</v>
      </c>
      <c r="AG103" s="2">
        <f t="shared" ref="AG103:AG109" si="20">(Q103+3.7026)/1.154</f>
        <v>2.0547570421183754</v>
      </c>
      <c r="AH103" s="2">
        <f t="shared" si="18"/>
        <v>113.43760327889449</v>
      </c>
      <c r="AI103" s="2">
        <f t="shared" si="16"/>
        <v>62.481431886015088</v>
      </c>
      <c r="AJ103" s="2">
        <f>AVERAGE(AI101:AI103)</f>
        <v>59.380717686228557</v>
      </c>
      <c r="AK103" s="2">
        <f>STDEV(AI101:AI103)</f>
        <v>2.7354895274067781</v>
      </c>
    </row>
    <row r="104" spans="1:38" x14ac:dyDescent="0.15">
      <c r="A104" t="s">
        <v>20</v>
      </c>
      <c r="B104" t="s">
        <v>21</v>
      </c>
      <c r="C104" t="s">
        <v>47</v>
      </c>
      <c r="D104">
        <v>523.77453400000002</v>
      </c>
      <c r="E104">
        <v>2</v>
      </c>
      <c r="F104">
        <v>784.41004899999996</v>
      </c>
      <c r="G104">
        <v>1</v>
      </c>
      <c r="H104" t="s">
        <v>22</v>
      </c>
      <c r="I104">
        <v>30.48</v>
      </c>
      <c r="J104">
        <v>84082280</v>
      </c>
      <c r="K104">
        <v>0</v>
      </c>
      <c r="L104">
        <v>4</v>
      </c>
      <c r="M104" s="2">
        <f t="shared" si="14"/>
        <v>84082280</v>
      </c>
      <c r="Q104" s="2">
        <f t="shared" si="19"/>
        <v>-1.5310109809165793</v>
      </c>
      <c r="R104" s="2">
        <v>2855718931</v>
      </c>
      <c r="S104" s="2">
        <f t="shared" si="15"/>
        <v>2.9443471865263901E-2</v>
      </c>
      <c r="AC104">
        <f>(S104-X106)/W106</f>
        <v>50.286943730527803</v>
      </c>
      <c r="AD104">
        <f t="shared" si="17"/>
        <v>27.698048606774716</v>
      </c>
      <c r="AG104" s="2">
        <f t="shared" si="20"/>
        <v>1.8817929108175224</v>
      </c>
      <c r="AH104" s="2">
        <f t="shared" si="18"/>
        <v>76.171570654207585</v>
      </c>
      <c r="AI104" s="2">
        <f t="shared" si="16"/>
        <v>41.955301116337537</v>
      </c>
    </row>
    <row r="105" spans="1:38" x14ac:dyDescent="0.15">
      <c r="A105" t="s">
        <v>20</v>
      </c>
      <c r="B105" t="s">
        <v>21</v>
      </c>
      <c r="C105" t="s">
        <v>48</v>
      </c>
      <c r="D105">
        <v>523.77453400000002</v>
      </c>
      <c r="E105">
        <v>2</v>
      </c>
      <c r="F105">
        <v>784.41004899999996</v>
      </c>
      <c r="G105">
        <v>1</v>
      </c>
      <c r="H105" t="s">
        <v>22</v>
      </c>
      <c r="I105">
        <v>30.54</v>
      </c>
      <c r="J105">
        <v>83323304</v>
      </c>
      <c r="K105">
        <v>2003687</v>
      </c>
      <c r="L105">
        <v>4</v>
      </c>
      <c r="M105" s="2">
        <f t="shared" si="14"/>
        <v>81319617</v>
      </c>
      <c r="Q105" s="2">
        <f t="shared" si="19"/>
        <v>-1.5232528028093826</v>
      </c>
      <c r="R105" s="2">
        <v>2712989590</v>
      </c>
      <c r="S105" s="2">
        <f t="shared" si="15"/>
        <v>2.9974172145643949E-2</v>
      </c>
      <c r="AC105">
        <f>(S105-X106)/W106</f>
        <v>51.348344291287901</v>
      </c>
      <c r="AD105">
        <f t="shared" si="17"/>
        <v>28.282668035641375</v>
      </c>
      <c r="AG105" s="2">
        <f t="shared" si="20"/>
        <v>1.8885157687960292</v>
      </c>
      <c r="AH105" s="2">
        <f t="shared" si="18"/>
        <v>77.359876685851475</v>
      </c>
      <c r="AI105" s="2">
        <f t="shared" si="16"/>
        <v>42.60982007856699</v>
      </c>
    </row>
    <row r="106" spans="1:38" x14ac:dyDescent="0.15">
      <c r="A106" t="s">
        <v>20</v>
      </c>
      <c r="B106" t="s">
        <v>21</v>
      </c>
      <c r="C106" t="s">
        <v>49</v>
      </c>
      <c r="D106">
        <v>523.77453400000002</v>
      </c>
      <c r="E106">
        <v>2</v>
      </c>
      <c r="F106">
        <v>784.41004899999996</v>
      </c>
      <c r="G106">
        <v>1</v>
      </c>
      <c r="H106" t="s">
        <v>22</v>
      </c>
      <c r="I106">
        <v>30.57</v>
      </c>
      <c r="J106">
        <v>78332216</v>
      </c>
      <c r="K106">
        <v>599819</v>
      </c>
      <c r="L106">
        <v>4</v>
      </c>
      <c r="M106" s="2">
        <f t="shared" si="14"/>
        <v>77732397</v>
      </c>
      <c r="N106">
        <f>AVERAGE(M104:M106)</f>
        <v>81044764.666666672</v>
      </c>
      <c r="O106">
        <f>STDEV(M104:M106)</f>
        <v>3183851.6583340266</v>
      </c>
      <c r="P106">
        <f>O106/N106</f>
        <v>3.9285099678295812E-2</v>
      </c>
      <c r="Q106" s="2">
        <f t="shared" si="19"/>
        <v>-1.4874531489485456</v>
      </c>
      <c r="R106" s="2">
        <v>2388114849</v>
      </c>
      <c r="S106" s="2">
        <f t="shared" si="15"/>
        <v>3.2549689573158382E-2</v>
      </c>
      <c r="T106">
        <f>AVERAGE(S104:S106)</f>
        <v>3.0655777861355409E-2</v>
      </c>
      <c r="U106">
        <f>STDEV(S104:S106)</f>
        <v>1.6615013921081169E-3</v>
      </c>
      <c r="V106">
        <f>U106/T106</f>
        <v>5.419863751696221E-2</v>
      </c>
      <c r="W106" s="4">
        <v>5.0000000000000001E-4</v>
      </c>
      <c r="X106" s="4">
        <v>4.3E-3</v>
      </c>
      <c r="Y106">
        <f>(T106-X106)/W106</f>
        <v>52.711555722710813</v>
      </c>
      <c r="Z106" s="9">
        <f>Y106*51*13.5/(2*50*12.5)</f>
        <v>29.033524892069121</v>
      </c>
      <c r="AA106">
        <f>(U106-X106)/W106</f>
        <v>-5.2769972157837657</v>
      </c>
      <c r="AB106">
        <f>AA106*51*13.5/(2*50*12.5)</f>
        <v>-2.9065700664536984</v>
      </c>
      <c r="AC106">
        <f>(S106-X106)/W106</f>
        <v>56.499379146316763</v>
      </c>
      <c r="AD106">
        <f t="shared" si="17"/>
        <v>31.119858033791278</v>
      </c>
      <c r="AE106" s="9">
        <f>STDEV(AD104:AD106)</f>
        <v>1.8303099335463033</v>
      </c>
      <c r="AG106" s="2">
        <f>(Q106+3.7026)/1.154</f>
        <v>1.9195379991780366</v>
      </c>
      <c r="AH106" s="2">
        <f t="shared" si="18"/>
        <v>83.087941443004922</v>
      </c>
      <c r="AI106" s="2">
        <f t="shared" si="16"/>
        <v>45.764838146807115</v>
      </c>
      <c r="AJ106" s="2">
        <f>AVERAGE(AI104:AI106)</f>
        <v>43.44331978057054</v>
      </c>
      <c r="AK106" s="2">
        <f>STDEV(AI104:AI106)</f>
        <v>2.0369546906005924</v>
      </c>
    </row>
    <row r="107" spans="1:38" x14ac:dyDescent="0.15">
      <c r="A107" t="s">
        <v>20</v>
      </c>
      <c r="B107" t="s">
        <v>21</v>
      </c>
      <c r="C107" t="s">
        <v>43</v>
      </c>
      <c r="D107">
        <v>523.77453400000002</v>
      </c>
      <c r="E107">
        <v>2</v>
      </c>
      <c r="F107">
        <v>784.41004899999996</v>
      </c>
      <c r="G107">
        <v>1</v>
      </c>
      <c r="H107" t="s">
        <v>22</v>
      </c>
      <c r="I107">
        <v>30.57</v>
      </c>
      <c r="J107" s="3">
        <v>350305728</v>
      </c>
      <c r="K107" s="3">
        <v>0</v>
      </c>
      <c r="L107">
        <v>4</v>
      </c>
      <c r="M107" s="2">
        <f t="shared" si="14"/>
        <v>350305728</v>
      </c>
      <c r="Q107" s="2">
        <f t="shared" si="19"/>
        <v>-0.90701260705656783</v>
      </c>
      <c r="R107" s="2">
        <v>2827872638</v>
      </c>
      <c r="S107" s="2">
        <f t="shared" si="15"/>
        <v>0.12387606262485433</v>
      </c>
      <c r="AC107">
        <f>(S107-X109)/W109</f>
        <v>239.15212524970866</v>
      </c>
      <c r="AD107">
        <f t="shared" si="17"/>
        <v>131.72499058753957</v>
      </c>
      <c r="AG107" s="2">
        <f t="shared" si="20"/>
        <v>2.4225194046303571</v>
      </c>
      <c r="AH107" s="2">
        <f t="shared" si="18"/>
        <v>264.557089834083</v>
      </c>
      <c r="AI107" s="2">
        <f t="shared" si="16"/>
        <v>145.71804508061294</v>
      </c>
    </row>
    <row r="108" spans="1:38" x14ac:dyDescent="0.15">
      <c r="A108" t="s">
        <v>20</v>
      </c>
      <c r="B108" t="s">
        <v>21</v>
      </c>
      <c r="C108" t="s">
        <v>42</v>
      </c>
      <c r="D108">
        <v>523.77453400000002</v>
      </c>
      <c r="E108">
        <v>2</v>
      </c>
      <c r="F108">
        <v>784.41004899999996</v>
      </c>
      <c r="G108">
        <v>1</v>
      </c>
      <c r="H108" t="s">
        <v>22</v>
      </c>
      <c r="I108">
        <v>30.46</v>
      </c>
      <c r="J108" s="3">
        <v>327059488</v>
      </c>
      <c r="K108" s="3">
        <v>5691211</v>
      </c>
      <c r="L108">
        <v>4</v>
      </c>
      <c r="M108" s="2">
        <f t="shared" si="14"/>
        <v>321368277</v>
      </c>
      <c r="Q108" s="2">
        <f t="shared" si="19"/>
        <v>-0.92145809139969359</v>
      </c>
      <c r="R108" s="2">
        <v>2682014341</v>
      </c>
      <c r="S108" s="2">
        <f t="shared" si="15"/>
        <v>0.1198234745009516</v>
      </c>
      <c r="AC108">
        <f>(S108-X109)/W109</f>
        <v>231.04694900190319</v>
      </c>
      <c r="AD108">
        <f t="shared" si="17"/>
        <v>127.26065951024827</v>
      </c>
      <c r="AG108" s="2">
        <f t="shared" si="20"/>
        <v>2.4100016538997457</v>
      </c>
      <c r="AH108" s="2">
        <f t="shared" si="18"/>
        <v>257.04055714841331</v>
      </c>
      <c r="AI108" s="2">
        <f t="shared" si="16"/>
        <v>141.57793887734607</v>
      </c>
    </row>
    <row r="109" spans="1:38" x14ac:dyDescent="0.15">
      <c r="A109" t="s">
        <v>20</v>
      </c>
      <c r="B109" t="s">
        <v>21</v>
      </c>
      <c r="C109" t="s">
        <v>41</v>
      </c>
      <c r="D109">
        <v>523.77453400000002</v>
      </c>
      <c r="E109">
        <v>2</v>
      </c>
      <c r="F109">
        <v>784.41004899999996</v>
      </c>
      <c r="G109">
        <v>1</v>
      </c>
      <c r="H109" t="s">
        <v>22</v>
      </c>
      <c r="I109">
        <v>30.43</v>
      </c>
      <c r="J109" s="3">
        <v>302058144</v>
      </c>
      <c r="K109" s="3">
        <v>14070212</v>
      </c>
      <c r="L109">
        <v>4</v>
      </c>
      <c r="M109" s="2">
        <f t="shared" si="14"/>
        <v>287987932</v>
      </c>
      <c r="N109">
        <f>AVERAGE(M107:M109)</f>
        <v>319887312.33333331</v>
      </c>
      <c r="O109">
        <f>STDEV(M107:M109)</f>
        <v>31185282.856378589</v>
      </c>
      <c r="P109">
        <f>O109/N109</f>
        <v>9.7488339343332495E-2</v>
      </c>
      <c r="Q109" s="2">
        <f t="shared" si="19"/>
        <v>-0.9577603784648836</v>
      </c>
      <c r="R109" s="2">
        <v>2612971469</v>
      </c>
      <c r="S109" s="2">
        <f t="shared" si="15"/>
        <v>0.11021472504260245</v>
      </c>
      <c r="T109">
        <f>AVERAGE(S107:S109)</f>
        <v>0.1179714207228028</v>
      </c>
      <c r="U109">
        <f>STDEV(S107:S109)</f>
        <v>7.0164530591979571E-3</v>
      </c>
      <c r="V109">
        <f>U109/T109</f>
        <v>5.9475871496745832E-2</v>
      </c>
      <c r="W109" s="4">
        <v>5.0000000000000001E-4</v>
      </c>
      <c r="X109" s="4">
        <v>4.3E-3</v>
      </c>
      <c r="Y109">
        <f>(T109-X109)/W109</f>
        <v>227.34284144560559</v>
      </c>
      <c r="Z109" s="9">
        <f>Y109*51*13.5/(2*50*12.5)</f>
        <v>125.22043706823955</v>
      </c>
      <c r="AA109">
        <f>(U109-X109)/W109</f>
        <v>5.4329061183959144</v>
      </c>
      <c r="AB109">
        <f>AA109*51*13.5/(2*50*12.5)</f>
        <v>2.9924446900124693</v>
      </c>
      <c r="AC109">
        <f>(S109-X109)/W109</f>
        <v>211.82945008520488</v>
      </c>
      <c r="AD109">
        <f t="shared" si="17"/>
        <v>116.67566110693083</v>
      </c>
      <c r="AE109" s="9">
        <f>STDEV(AD107:AD109)</f>
        <v>7.7293246900124979</v>
      </c>
      <c r="AG109" s="2">
        <f t="shared" si="20"/>
        <v>2.3785438661482812</v>
      </c>
      <c r="AH109" s="2">
        <f t="shared" si="18"/>
        <v>239.08034075365188</v>
      </c>
      <c r="AI109" s="2">
        <f t="shared" si="16"/>
        <v>131.68545168711148</v>
      </c>
      <c r="AJ109" s="2">
        <f>AVERAGE(AI107:AI109)</f>
        <v>139.66047854835685</v>
      </c>
      <c r="AK109" s="2">
        <f>STDEV(AI107:AI109)</f>
        <v>7.2101255135934235</v>
      </c>
      <c r="AL109">
        <f>AK109/AJ109</f>
        <v>5.1626097723107459E-2</v>
      </c>
    </row>
    <row r="110" spans="1:38" x14ac:dyDescent="0.15">
      <c r="A110" t="s">
        <v>23</v>
      </c>
      <c r="B110" t="s">
        <v>24</v>
      </c>
      <c r="C110" t="s">
        <v>44</v>
      </c>
      <c r="D110">
        <v>450.24032699999998</v>
      </c>
      <c r="E110">
        <v>2</v>
      </c>
      <c r="F110">
        <v>450.24032699999998</v>
      </c>
      <c r="G110">
        <v>2</v>
      </c>
      <c r="H110" t="s">
        <v>14</v>
      </c>
      <c r="I110">
        <v>17.79</v>
      </c>
      <c r="J110">
        <v>19805968384</v>
      </c>
      <c r="K110">
        <v>0</v>
      </c>
      <c r="L110">
        <v>1</v>
      </c>
    </row>
    <row r="111" spans="1:38" x14ac:dyDescent="0.15">
      <c r="A111" t="s">
        <v>23</v>
      </c>
      <c r="B111" t="s">
        <v>24</v>
      </c>
      <c r="C111" t="s">
        <v>45</v>
      </c>
      <c r="D111">
        <v>450.24032699999998</v>
      </c>
      <c r="E111">
        <v>2</v>
      </c>
      <c r="F111">
        <v>450.24032699999998</v>
      </c>
      <c r="G111">
        <v>2</v>
      </c>
      <c r="H111" t="s">
        <v>14</v>
      </c>
      <c r="I111">
        <v>17.739999999999998</v>
      </c>
      <c r="J111">
        <v>22525675520</v>
      </c>
      <c r="K111">
        <v>432847232</v>
      </c>
      <c r="L111">
        <v>1</v>
      </c>
    </row>
    <row r="112" spans="1:38" x14ac:dyDescent="0.15">
      <c r="A112" t="s">
        <v>23</v>
      </c>
      <c r="B112" t="s">
        <v>24</v>
      </c>
      <c r="C112" t="s">
        <v>46</v>
      </c>
      <c r="D112">
        <v>450.24032699999998</v>
      </c>
      <c r="E112">
        <v>2</v>
      </c>
      <c r="F112">
        <v>450.24032699999998</v>
      </c>
      <c r="G112">
        <v>2</v>
      </c>
      <c r="H112" t="s">
        <v>14</v>
      </c>
      <c r="I112">
        <v>17.93</v>
      </c>
      <c r="J112">
        <v>19237308416</v>
      </c>
      <c r="K112">
        <v>0</v>
      </c>
      <c r="L112">
        <v>1</v>
      </c>
    </row>
    <row r="113" spans="1:12" x14ac:dyDescent="0.15">
      <c r="A113" t="s">
        <v>23</v>
      </c>
      <c r="B113" t="s">
        <v>24</v>
      </c>
      <c r="C113" t="s">
        <v>47</v>
      </c>
      <c r="D113">
        <v>450.24032699999998</v>
      </c>
      <c r="E113">
        <v>2</v>
      </c>
      <c r="F113">
        <v>450.24032699999998</v>
      </c>
      <c r="G113">
        <v>2</v>
      </c>
      <c r="H113" t="s">
        <v>14</v>
      </c>
      <c r="I113">
        <v>17.739999999999998</v>
      </c>
      <c r="J113">
        <v>17389502464</v>
      </c>
      <c r="K113">
        <v>0</v>
      </c>
      <c r="L113">
        <v>1</v>
      </c>
    </row>
    <row r="114" spans="1:12" x14ac:dyDescent="0.15">
      <c r="A114" t="s">
        <v>23</v>
      </c>
      <c r="B114" t="s">
        <v>24</v>
      </c>
      <c r="C114" t="s">
        <v>48</v>
      </c>
      <c r="D114">
        <v>450.24032699999998</v>
      </c>
      <c r="E114">
        <v>2</v>
      </c>
      <c r="F114">
        <v>450.24032699999998</v>
      </c>
      <c r="G114">
        <v>2</v>
      </c>
      <c r="H114" t="s">
        <v>14</v>
      </c>
      <c r="I114">
        <v>17.68</v>
      </c>
      <c r="J114">
        <v>18079770624</v>
      </c>
      <c r="K114">
        <v>0</v>
      </c>
      <c r="L114">
        <v>1</v>
      </c>
    </row>
    <row r="115" spans="1:12" x14ac:dyDescent="0.15">
      <c r="A115" t="s">
        <v>23</v>
      </c>
      <c r="B115" t="s">
        <v>24</v>
      </c>
      <c r="C115" t="s">
        <v>49</v>
      </c>
      <c r="D115">
        <v>450.24032699999998</v>
      </c>
      <c r="E115">
        <v>2</v>
      </c>
      <c r="F115">
        <v>450.24032699999998</v>
      </c>
      <c r="G115">
        <v>2</v>
      </c>
      <c r="H115" t="s">
        <v>14</v>
      </c>
      <c r="I115">
        <v>17.71</v>
      </c>
      <c r="J115">
        <v>17340274688</v>
      </c>
      <c r="K115">
        <v>0</v>
      </c>
      <c r="L115">
        <v>1</v>
      </c>
    </row>
    <row r="116" spans="1:12" x14ac:dyDescent="0.15">
      <c r="A116" t="s">
        <v>23</v>
      </c>
      <c r="B116" t="s">
        <v>24</v>
      </c>
      <c r="C116" t="s">
        <v>43</v>
      </c>
      <c r="D116">
        <v>450.24032699999998</v>
      </c>
      <c r="E116">
        <v>2</v>
      </c>
      <c r="F116">
        <v>450.24032699999998</v>
      </c>
      <c r="G116">
        <v>2</v>
      </c>
      <c r="H116" t="s">
        <v>14</v>
      </c>
      <c r="I116">
        <v>17.68</v>
      </c>
      <c r="J116">
        <v>14208762880</v>
      </c>
      <c r="K116">
        <v>0</v>
      </c>
      <c r="L116">
        <v>1</v>
      </c>
    </row>
    <row r="117" spans="1:12" x14ac:dyDescent="0.15">
      <c r="A117" t="s">
        <v>23</v>
      </c>
      <c r="B117" t="s">
        <v>24</v>
      </c>
      <c r="C117" t="s">
        <v>42</v>
      </c>
      <c r="D117">
        <v>450.24032699999998</v>
      </c>
      <c r="E117">
        <v>2</v>
      </c>
      <c r="F117">
        <v>450.24032699999998</v>
      </c>
      <c r="G117">
        <v>2</v>
      </c>
      <c r="H117" t="s">
        <v>14</v>
      </c>
      <c r="I117">
        <v>17.68</v>
      </c>
      <c r="J117">
        <v>13274803200</v>
      </c>
      <c r="K117">
        <v>0</v>
      </c>
      <c r="L117">
        <v>1</v>
      </c>
    </row>
    <row r="118" spans="1:12" x14ac:dyDescent="0.15">
      <c r="A118" t="s">
        <v>23</v>
      </c>
      <c r="B118" t="s">
        <v>24</v>
      </c>
      <c r="C118" t="s">
        <v>41</v>
      </c>
      <c r="D118">
        <v>450.24032699999998</v>
      </c>
      <c r="E118">
        <v>2</v>
      </c>
      <c r="F118">
        <v>450.24032699999998</v>
      </c>
      <c r="G118">
        <v>2</v>
      </c>
      <c r="H118" t="s">
        <v>14</v>
      </c>
      <c r="I118">
        <v>17.57</v>
      </c>
      <c r="J118">
        <v>12366221312</v>
      </c>
      <c r="K118">
        <v>76147856</v>
      </c>
      <c r="L118">
        <v>1</v>
      </c>
    </row>
    <row r="119" spans="1:12" x14ac:dyDescent="0.15">
      <c r="A119" t="s">
        <v>23</v>
      </c>
      <c r="B119" t="s">
        <v>24</v>
      </c>
      <c r="C119" t="s">
        <v>44</v>
      </c>
      <c r="D119">
        <v>450.24032699999998</v>
      </c>
      <c r="E119">
        <v>2</v>
      </c>
      <c r="F119">
        <v>450.741758</v>
      </c>
      <c r="G119">
        <v>2</v>
      </c>
      <c r="H119" t="s">
        <v>15</v>
      </c>
      <c r="I119">
        <v>17.79</v>
      </c>
      <c r="J119">
        <v>9742865408</v>
      </c>
      <c r="K119">
        <v>0</v>
      </c>
      <c r="L119">
        <v>2</v>
      </c>
    </row>
    <row r="120" spans="1:12" x14ac:dyDescent="0.15">
      <c r="A120" t="s">
        <v>23</v>
      </c>
      <c r="B120" t="s">
        <v>24</v>
      </c>
      <c r="C120" t="s">
        <v>45</v>
      </c>
      <c r="D120">
        <v>450.24032699999998</v>
      </c>
      <c r="E120">
        <v>2</v>
      </c>
      <c r="F120">
        <v>450.741758</v>
      </c>
      <c r="G120">
        <v>2</v>
      </c>
      <c r="H120" t="s">
        <v>15</v>
      </c>
      <c r="I120">
        <v>17.739999999999998</v>
      </c>
      <c r="J120">
        <v>11429192704</v>
      </c>
      <c r="K120">
        <v>0</v>
      </c>
      <c r="L120">
        <v>2</v>
      </c>
    </row>
    <row r="121" spans="1:12" x14ac:dyDescent="0.15">
      <c r="A121" t="s">
        <v>23</v>
      </c>
      <c r="B121" t="s">
        <v>24</v>
      </c>
      <c r="C121" t="s">
        <v>46</v>
      </c>
      <c r="D121">
        <v>450.24032699999998</v>
      </c>
      <c r="E121">
        <v>2</v>
      </c>
      <c r="F121">
        <v>450.741758</v>
      </c>
      <c r="G121">
        <v>2</v>
      </c>
      <c r="H121" t="s">
        <v>15</v>
      </c>
      <c r="I121">
        <v>17.93</v>
      </c>
      <c r="J121">
        <v>9601115136</v>
      </c>
      <c r="K121">
        <v>0</v>
      </c>
      <c r="L121">
        <v>2</v>
      </c>
    </row>
    <row r="122" spans="1:12" x14ac:dyDescent="0.15">
      <c r="A122" t="s">
        <v>23</v>
      </c>
      <c r="B122" t="s">
        <v>24</v>
      </c>
      <c r="C122" t="s">
        <v>47</v>
      </c>
      <c r="D122">
        <v>450.24032699999998</v>
      </c>
      <c r="E122">
        <v>2</v>
      </c>
      <c r="F122">
        <v>450.741758</v>
      </c>
      <c r="G122">
        <v>2</v>
      </c>
      <c r="H122" t="s">
        <v>15</v>
      </c>
      <c r="I122">
        <v>17.739999999999998</v>
      </c>
      <c r="J122">
        <v>8617186304</v>
      </c>
      <c r="K122">
        <v>0</v>
      </c>
      <c r="L122">
        <v>2</v>
      </c>
    </row>
    <row r="123" spans="1:12" x14ac:dyDescent="0.15">
      <c r="A123" t="s">
        <v>23</v>
      </c>
      <c r="B123" t="s">
        <v>24</v>
      </c>
      <c r="C123" t="s">
        <v>48</v>
      </c>
      <c r="D123">
        <v>450.24032699999998</v>
      </c>
      <c r="E123">
        <v>2</v>
      </c>
      <c r="F123">
        <v>450.741758</v>
      </c>
      <c r="G123">
        <v>2</v>
      </c>
      <c r="H123" t="s">
        <v>15</v>
      </c>
      <c r="I123">
        <v>17.68</v>
      </c>
      <c r="J123">
        <v>9008357376</v>
      </c>
      <c r="K123">
        <v>0</v>
      </c>
      <c r="L123">
        <v>2</v>
      </c>
    </row>
    <row r="124" spans="1:12" x14ac:dyDescent="0.15">
      <c r="A124" t="s">
        <v>23</v>
      </c>
      <c r="B124" t="s">
        <v>24</v>
      </c>
      <c r="C124" t="s">
        <v>49</v>
      </c>
      <c r="D124">
        <v>450.24032699999998</v>
      </c>
      <c r="E124">
        <v>2</v>
      </c>
      <c r="F124">
        <v>450.741758</v>
      </c>
      <c r="G124">
        <v>2</v>
      </c>
      <c r="H124" t="s">
        <v>15</v>
      </c>
      <c r="I124">
        <v>17.71</v>
      </c>
      <c r="J124">
        <v>8693474304</v>
      </c>
      <c r="K124">
        <v>0</v>
      </c>
      <c r="L124">
        <v>2</v>
      </c>
    </row>
    <row r="125" spans="1:12" x14ac:dyDescent="0.15">
      <c r="A125" t="s">
        <v>23</v>
      </c>
      <c r="B125" t="s">
        <v>24</v>
      </c>
      <c r="C125" t="s">
        <v>43</v>
      </c>
      <c r="D125">
        <v>450.24032699999998</v>
      </c>
      <c r="E125">
        <v>2</v>
      </c>
      <c r="F125">
        <v>450.741758</v>
      </c>
      <c r="G125">
        <v>2</v>
      </c>
      <c r="H125" t="s">
        <v>15</v>
      </c>
      <c r="I125">
        <v>17.68</v>
      </c>
      <c r="J125">
        <v>7099088384</v>
      </c>
      <c r="K125">
        <v>0</v>
      </c>
      <c r="L125">
        <v>2</v>
      </c>
    </row>
    <row r="126" spans="1:12" x14ac:dyDescent="0.15">
      <c r="A126" t="s">
        <v>23</v>
      </c>
      <c r="B126" t="s">
        <v>24</v>
      </c>
      <c r="C126" t="s">
        <v>42</v>
      </c>
      <c r="D126">
        <v>450.24032699999998</v>
      </c>
      <c r="E126">
        <v>2</v>
      </c>
      <c r="F126">
        <v>450.741758</v>
      </c>
      <c r="G126">
        <v>2</v>
      </c>
      <c r="H126" t="s">
        <v>15</v>
      </c>
      <c r="I126">
        <v>17.68</v>
      </c>
      <c r="J126">
        <v>6616462336</v>
      </c>
      <c r="K126">
        <v>0</v>
      </c>
      <c r="L126">
        <v>2</v>
      </c>
    </row>
    <row r="127" spans="1:12" x14ac:dyDescent="0.15">
      <c r="A127" t="s">
        <v>23</v>
      </c>
      <c r="B127" t="s">
        <v>24</v>
      </c>
      <c r="C127" t="s">
        <v>41</v>
      </c>
      <c r="D127">
        <v>450.24032699999998</v>
      </c>
      <c r="E127">
        <v>2</v>
      </c>
      <c r="F127">
        <v>450.741758</v>
      </c>
      <c r="G127">
        <v>2</v>
      </c>
      <c r="H127" t="s">
        <v>15</v>
      </c>
      <c r="I127">
        <v>17.59</v>
      </c>
      <c r="J127">
        <v>6214967808</v>
      </c>
      <c r="K127">
        <v>0</v>
      </c>
      <c r="L127">
        <v>2</v>
      </c>
    </row>
    <row r="128" spans="1:12" x14ac:dyDescent="0.15">
      <c r="A128" t="s">
        <v>23</v>
      </c>
      <c r="B128" t="s">
        <v>24</v>
      </c>
      <c r="C128" t="s">
        <v>44</v>
      </c>
      <c r="D128">
        <v>450.24032699999998</v>
      </c>
      <c r="E128">
        <v>2</v>
      </c>
      <c r="F128">
        <v>451.24307199999998</v>
      </c>
      <c r="G128">
        <v>2</v>
      </c>
      <c r="H128" t="s">
        <v>16</v>
      </c>
      <c r="I128">
        <v>17.79</v>
      </c>
      <c r="J128">
        <v>2746625536</v>
      </c>
      <c r="K128">
        <v>0</v>
      </c>
      <c r="L128">
        <v>3</v>
      </c>
    </row>
    <row r="129" spans="1:38" x14ac:dyDescent="0.15">
      <c r="A129" t="s">
        <v>23</v>
      </c>
      <c r="B129" t="s">
        <v>24</v>
      </c>
      <c r="C129" t="s">
        <v>45</v>
      </c>
      <c r="D129">
        <v>450.24032699999998</v>
      </c>
      <c r="E129">
        <v>2</v>
      </c>
      <c r="F129">
        <v>451.24307199999998</v>
      </c>
      <c r="G129">
        <v>2</v>
      </c>
      <c r="H129" t="s">
        <v>16</v>
      </c>
      <c r="I129">
        <v>17.739999999999998</v>
      </c>
      <c r="J129">
        <v>3207179776</v>
      </c>
      <c r="K129">
        <v>0</v>
      </c>
      <c r="L129">
        <v>3</v>
      </c>
    </row>
    <row r="130" spans="1:38" x14ac:dyDescent="0.15">
      <c r="A130" t="s">
        <v>23</v>
      </c>
      <c r="B130" t="s">
        <v>24</v>
      </c>
      <c r="C130" t="s">
        <v>46</v>
      </c>
      <c r="D130">
        <v>450.24032699999998</v>
      </c>
      <c r="E130">
        <v>2</v>
      </c>
      <c r="F130">
        <v>451.24307199999998</v>
      </c>
      <c r="G130">
        <v>2</v>
      </c>
      <c r="H130" t="s">
        <v>16</v>
      </c>
      <c r="I130">
        <v>17.93</v>
      </c>
      <c r="J130">
        <v>2719715840</v>
      </c>
      <c r="K130">
        <v>0</v>
      </c>
      <c r="L130">
        <v>3</v>
      </c>
    </row>
    <row r="131" spans="1:38" x14ac:dyDescent="0.15">
      <c r="A131" t="s">
        <v>23</v>
      </c>
      <c r="B131" t="s">
        <v>24</v>
      </c>
      <c r="C131" t="s">
        <v>47</v>
      </c>
      <c r="D131">
        <v>450.24032699999998</v>
      </c>
      <c r="E131">
        <v>2</v>
      </c>
      <c r="F131">
        <v>451.24307199999998</v>
      </c>
      <c r="G131">
        <v>2</v>
      </c>
      <c r="H131" t="s">
        <v>16</v>
      </c>
      <c r="I131">
        <v>17.760000000000002</v>
      </c>
      <c r="J131">
        <v>2426658304</v>
      </c>
      <c r="K131">
        <v>0</v>
      </c>
      <c r="L131">
        <v>3</v>
      </c>
    </row>
    <row r="132" spans="1:38" x14ac:dyDescent="0.15">
      <c r="A132" t="s">
        <v>23</v>
      </c>
      <c r="B132" t="s">
        <v>24</v>
      </c>
      <c r="C132" t="s">
        <v>48</v>
      </c>
      <c r="D132">
        <v>450.24032699999998</v>
      </c>
      <c r="E132">
        <v>2</v>
      </c>
      <c r="F132">
        <v>451.24307199999998</v>
      </c>
      <c r="G132">
        <v>2</v>
      </c>
      <c r="H132" t="s">
        <v>16</v>
      </c>
      <c r="I132">
        <v>17.68</v>
      </c>
      <c r="J132">
        <v>2520275200</v>
      </c>
      <c r="K132">
        <v>0</v>
      </c>
      <c r="L132">
        <v>3</v>
      </c>
    </row>
    <row r="133" spans="1:38" x14ac:dyDescent="0.15">
      <c r="A133" t="s">
        <v>23</v>
      </c>
      <c r="B133" t="s">
        <v>24</v>
      </c>
      <c r="C133" t="s">
        <v>49</v>
      </c>
      <c r="D133">
        <v>450.24032699999998</v>
      </c>
      <c r="E133">
        <v>2</v>
      </c>
      <c r="F133">
        <v>451.24307199999998</v>
      </c>
      <c r="G133">
        <v>2</v>
      </c>
      <c r="H133" t="s">
        <v>16</v>
      </c>
      <c r="I133">
        <v>17.71</v>
      </c>
      <c r="J133">
        <v>2443658496</v>
      </c>
      <c r="K133">
        <v>0</v>
      </c>
      <c r="L133">
        <v>3</v>
      </c>
    </row>
    <row r="134" spans="1:38" x14ac:dyDescent="0.15">
      <c r="A134" t="s">
        <v>23</v>
      </c>
      <c r="B134" t="s">
        <v>24</v>
      </c>
      <c r="C134" t="s">
        <v>43</v>
      </c>
      <c r="D134">
        <v>450.24032699999998</v>
      </c>
      <c r="E134">
        <v>2</v>
      </c>
      <c r="F134">
        <v>451.24307199999998</v>
      </c>
      <c r="G134">
        <v>2</v>
      </c>
      <c r="H134" t="s">
        <v>16</v>
      </c>
      <c r="I134">
        <v>17.649999999999999</v>
      </c>
      <c r="J134">
        <v>1955383680</v>
      </c>
      <c r="K134">
        <v>0</v>
      </c>
      <c r="L134">
        <v>3</v>
      </c>
    </row>
    <row r="135" spans="1:38" x14ac:dyDescent="0.15">
      <c r="A135" t="s">
        <v>23</v>
      </c>
      <c r="B135" t="s">
        <v>24</v>
      </c>
      <c r="C135" t="s">
        <v>42</v>
      </c>
      <c r="D135">
        <v>450.24032699999998</v>
      </c>
      <c r="E135">
        <v>2</v>
      </c>
      <c r="F135">
        <v>451.24307199999998</v>
      </c>
      <c r="G135">
        <v>2</v>
      </c>
      <c r="H135" t="s">
        <v>16</v>
      </c>
      <c r="I135">
        <v>17.68</v>
      </c>
      <c r="J135">
        <v>1861785600</v>
      </c>
      <c r="K135">
        <v>0</v>
      </c>
      <c r="L135">
        <v>3</v>
      </c>
    </row>
    <row r="136" spans="1:38" x14ac:dyDescent="0.15">
      <c r="A136" t="s">
        <v>23</v>
      </c>
      <c r="B136" t="s">
        <v>24</v>
      </c>
      <c r="C136" t="s">
        <v>41</v>
      </c>
      <c r="D136">
        <v>450.24032699999998</v>
      </c>
      <c r="E136">
        <v>2</v>
      </c>
      <c r="F136">
        <v>451.24307199999998</v>
      </c>
      <c r="G136">
        <v>2</v>
      </c>
      <c r="H136" t="s">
        <v>16</v>
      </c>
      <c r="I136">
        <v>17.57</v>
      </c>
      <c r="J136">
        <v>1752496128</v>
      </c>
      <c r="K136">
        <v>0</v>
      </c>
      <c r="L136">
        <v>3</v>
      </c>
    </row>
    <row r="137" spans="1:38" x14ac:dyDescent="0.15">
      <c r="A137" t="s">
        <v>23</v>
      </c>
      <c r="B137" t="s">
        <v>24</v>
      </c>
      <c r="C137" t="s">
        <v>44</v>
      </c>
      <c r="D137">
        <v>450.24032699999998</v>
      </c>
      <c r="E137">
        <v>2</v>
      </c>
      <c r="F137">
        <v>647.35113699999999</v>
      </c>
      <c r="G137">
        <v>1</v>
      </c>
      <c r="H137" t="s">
        <v>25</v>
      </c>
      <c r="I137">
        <v>17.79</v>
      </c>
      <c r="J137" s="5">
        <v>1635447424</v>
      </c>
      <c r="K137" s="5">
        <v>17199890</v>
      </c>
      <c r="L137">
        <v>4</v>
      </c>
      <c r="M137" s="2">
        <f t="shared" ref="M137:M145" si="21">J137-K137</f>
        <v>1618247534</v>
      </c>
      <c r="Q137" s="2">
        <f>LOG10(S137)</f>
        <v>-0.30073302749222042</v>
      </c>
      <c r="R137" s="2">
        <v>3234282727</v>
      </c>
      <c r="S137" s="2">
        <f t="shared" ref="S137:S145" si="22">M137/R137</f>
        <v>0.50034201416306789</v>
      </c>
      <c r="AC137">
        <f>(S137-X139)/W139</f>
        <v>53.483192996071047</v>
      </c>
      <c r="AD137">
        <f t="shared" ref="AD137:AD145" si="23">AC137*51*13.5/(2*50*12.5)</f>
        <v>29.458542702235935</v>
      </c>
      <c r="AG137" s="2">
        <f>(Q137+2.2641)/1.0803</f>
        <v>1.8174275409680454</v>
      </c>
      <c r="AH137" s="2">
        <f>10^AG137</f>
        <v>65.679152620869402</v>
      </c>
      <c r="AI137" s="2">
        <f t="shared" ref="AI137:AI145" si="24">AH137*51*13.5/(2*50*12.5)</f>
        <v>36.176077263574868</v>
      </c>
    </row>
    <row r="138" spans="1:38" x14ac:dyDescent="0.15">
      <c r="A138" t="s">
        <v>23</v>
      </c>
      <c r="B138" t="s">
        <v>24</v>
      </c>
      <c r="C138" t="s">
        <v>45</v>
      </c>
      <c r="D138">
        <v>450.24032699999998</v>
      </c>
      <c r="E138">
        <v>2</v>
      </c>
      <c r="F138">
        <v>647.35113699999999</v>
      </c>
      <c r="G138">
        <v>1</v>
      </c>
      <c r="H138" t="s">
        <v>25</v>
      </c>
      <c r="I138">
        <v>17.739999999999998</v>
      </c>
      <c r="J138" s="3">
        <v>2078257152</v>
      </c>
      <c r="K138" s="3">
        <v>26519448</v>
      </c>
      <c r="L138">
        <v>4</v>
      </c>
      <c r="M138" s="2">
        <f t="shared" si="21"/>
        <v>2051737704</v>
      </c>
      <c r="Q138" s="2">
        <f t="shared" ref="Q138:Q145" si="25">LOG10(S138)</f>
        <v>-0.20071253432139696</v>
      </c>
      <c r="R138" s="2">
        <v>3257124608</v>
      </c>
      <c r="S138" s="2">
        <f t="shared" si="22"/>
        <v>0.6299229998633199</v>
      </c>
      <c r="AC138">
        <f>(S138-X139)/W139</f>
        <v>67.268404240778708</v>
      </c>
      <c r="AD138">
        <f t="shared" si="23"/>
        <v>37.051437055820912</v>
      </c>
      <c r="AG138" s="2">
        <f t="shared" ref="AG138:AG145" si="26">(Q138+2.2641)/1.0803</f>
        <v>1.9100133904272913</v>
      </c>
      <c r="AH138" s="2">
        <f t="shared" ref="AH138:AH145" si="27">10^AG138</f>
        <v>81.285557822722836</v>
      </c>
      <c r="AI138" s="2">
        <f t="shared" si="24"/>
        <v>44.772085248755737</v>
      </c>
    </row>
    <row r="139" spans="1:38" x14ac:dyDescent="0.15">
      <c r="A139" t="s">
        <v>23</v>
      </c>
      <c r="B139" t="s">
        <v>24</v>
      </c>
      <c r="C139" t="s">
        <v>46</v>
      </c>
      <c r="D139">
        <v>450.24032699999998</v>
      </c>
      <c r="E139">
        <v>2</v>
      </c>
      <c r="F139">
        <v>647.35113699999999</v>
      </c>
      <c r="G139">
        <v>1</v>
      </c>
      <c r="H139" t="s">
        <v>25</v>
      </c>
      <c r="I139">
        <v>17.91</v>
      </c>
      <c r="J139" s="5">
        <v>1746183296</v>
      </c>
      <c r="K139" s="5">
        <v>16213061</v>
      </c>
      <c r="L139">
        <v>4</v>
      </c>
      <c r="M139" s="2">
        <f t="shared" si="21"/>
        <v>1729970235</v>
      </c>
      <c r="N139">
        <f>AVERAGE(M137:M139)</f>
        <v>1799985157.6666667</v>
      </c>
      <c r="O139">
        <f>STDEV(M137:M139)</f>
        <v>225066654.39081016</v>
      </c>
      <c r="P139">
        <f>O139/N139</f>
        <v>0.12503806124855252</v>
      </c>
      <c r="Q139" s="2">
        <f t="shared" si="25"/>
        <v>-0.20371483477831281</v>
      </c>
      <c r="R139" s="2">
        <v>2765371392</v>
      </c>
      <c r="S139" s="2">
        <f t="shared" si="22"/>
        <v>0.62558332671143801</v>
      </c>
      <c r="T139">
        <f>AVERAGE(S137:S139)</f>
        <v>0.58528278024594194</v>
      </c>
      <c r="U139">
        <f>STDEV(S137:S139)</f>
        <v>7.3592856296147882E-2</v>
      </c>
      <c r="V139">
        <f>U139/T139</f>
        <v>0.12573897401393458</v>
      </c>
      <c r="W139" s="4">
        <v>9.4000000000000004E-3</v>
      </c>
      <c r="X139" s="6">
        <v>-2.3999999999999998E-3</v>
      </c>
      <c r="Y139">
        <f>(T139-X139)/W139</f>
        <v>62.51944470701509</v>
      </c>
      <c r="Z139" s="9">
        <f>Y139*51*13.5/(2*50*12.5)</f>
        <v>34.435710144623911</v>
      </c>
      <c r="AA139">
        <f>(U139-X139)/W139</f>
        <v>8.0843464144838162</v>
      </c>
      <c r="AB139">
        <f>AA139*51*13.5/(2*50*12.5)</f>
        <v>4.4528580050976858</v>
      </c>
      <c r="AC139">
        <f>(S139-X139)/W139</f>
        <v>66.80673688419553</v>
      </c>
      <c r="AD139">
        <f t="shared" si="23"/>
        <v>36.797150675814898</v>
      </c>
      <c r="AE139" s="9">
        <f>STDEV(AD137:AD139)</f>
        <v>4.3122282178636304</v>
      </c>
      <c r="AG139" s="2">
        <f t="shared" si="26"/>
        <v>1.9072342545789938</v>
      </c>
      <c r="AH139" s="2">
        <f>10^AG139</f>
        <v>80.767056309173014</v>
      </c>
      <c r="AI139" s="2">
        <f t="shared" si="24"/>
        <v>44.486494615092496</v>
      </c>
      <c r="AJ139" s="2">
        <f>AVERAGE(AI137:AI139)</f>
        <v>41.8115523758077</v>
      </c>
      <c r="AK139" s="2">
        <f>STDEV(AI137:AI139)</f>
        <v>4.8825531546472467</v>
      </c>
      <c r="AL139">
        <f>AK139/AJ139</f>
        <v>0.11677521826413477</v>
      </c>
    </row>
    <row r="140" spans="1:38" x14ac:dyDescent="0.15">
      <c r="A140" t="s">
        <v>23</v>
      </c>
      <c r="B140" t="s">
        <v>24</v>
      </c>
      <c r="C140" t="s">
        <v>47</v>
      </c>
      <c r="D140">
        <v>450.24032699999998</v>
      </c>
      <c r="E140">
        <v>2</v>
      </c>
      <c r="F140">
        <v>647.35113699999999</v>
      </c>
      <c r="G140">
        <v>1</v>
      </c>
      <c r="H140" t="s">
        <v>25</v>
      </c>
      <c r="I140">
        <v>17.760000000000002</v>
      </c>
      <c r="J140">
        <v>1453627008</v>
      </c>
      <c r="K140">
        <v>29690664</v>
      </c>
      <c r="L140">
        <v>4</v>
      </c>
      <c r="M140" s="2">
        <f t="shared" si="21"/>
        <v>1423936344</v>
      </c>
      <c r="Q140" s="2">
        <f t="shared" si="25"/>
        <v>-0.30222488562657684</v>
      </c>
      <c r="R140" s="2">
        <v>2855718931</v>
      </c>
      <c r="S140" s="2">
        <f t="shared" si="22"/>
        <v>0.4986262228199656</v>
      </c>
      <c r="AC140">
        <f>(S140-X142)/W142</f>
        <v>53.300662002123993</v>
      </c>
      <c r="AD140">
        <f t="shared" si="23"/>
        <v>29.358004630769894</v>
      </c>
      <c r="AG140" s="2">
        <f t="shared" si="26"/>
        <v>1.8160465744454533</v>
      </c>
      <c r="AH140" s="2">
        <f t="shared" si="27"/>
        <v>65.470638207813337</v>
      </c>
      <c r="AI140" s="2">
        <f t="shared" si="24"/>
        <v>36.061227524863583</v>
      </c>
    </row>
    <row r="141" spans="1:38" x14ac:dyDescent="0.15">
      <c r="A141" t="s">
        <v>23</v>
      </c>
      <c r="B141" t="s">
        <v>24</v>
      </c>
      <c r="C141" t="s">
        <v>48</v>
      </c>
      <c r="D141">
        <v>450.24032699999998</v>
      </c>
      <c r="E141">
        <v>2</v>
      </c>
      <c r="F141">
        <v>647.35113699999999</v>
      </c>
      <c r="G141">
        <v>1</v>
      </c>
      <c r="H141" t="s">
        <v>25</v>
      </c>
      <c r="I141">
        <v>17.68</v>
      </c>
      <c r="J141">
        <v>1644022784</v>
      </c>
      <c r="K141">
        <v>15974015</v>
      </c>
      <c r="L141">
        <v>4</v>
      </c>
      <c r="M141" s="2">
        <f t="shared" si="21"/>
        <v>1628048769</v>
      </c>
      <c r="Q141" s="2">
        <f t="shared" si="25"/>
        <v>-0.22178071708299721</v>
      </c>
      <c r="R141" s="2">
        <v>2712989590</v>
      </c>
      <c r="S141" s="2">
        <f t="shared" si="22"/>
        <v>0.60009399778050754</v>
      </c>
      <c r="AC141">
        <f>(S141-X142)/W142</f>
        <v>64.095106146862491</v>
      </c>
      <c r="AD141">
        <f t="shared" si="23"/>
        <v>35.303584465691863</v>
      </c>
      <c r="AG141" s="2">
        <f t="shared" si="26"/>
        <v>1.8905112310626702</v>
      </c>
      <c r="AH141" s="2">
        <f t="shared" si="27"/>
        <v>77.716141629912002</v>
      </c>
      <c r="AI141" s="2">
        <f t="shared" si="24"/>
        <v>42.806050809755533</v>
      </c>
    </row>
    <row r="142" spans="1:38" x14ac:dyDescent="0.15">
      <c r="A142" t="s">
        <v>23</v>
      </c>
      <c r="B142" t="s">
        <v>24</v>
      </c>
      <c r="C142" t="s">
        <v>49</v>
      </c>
      <c r="D142">
        <v>450.24032699999998</v>
      </c>
      <c r="E142">
        <v>2</v>
      </c>
      <c r="F142">
        <v>647.35113699999999</v>
      </c>
      <c r="G142">
        <v>1</v>
      </c>
      <c r="H142" t="s">
        <v>25</v>
      </c>
      <c r="I142">
        <v>17.71</v>
      </c>
      <c r="J142">
        <v>1470249472</v>
      </c>
      <c r="K142">
        <v>15302283</v>
      </c>
      <c r="L142">
        <v>4</v>
      </c>
      <c r="M142" s="2">
        <f t="shared" si="21"/>
        <v>1454947189</v>
      </c>
      <c r="N142">
        <f>AVERAGE(M140:M142)</f>
        <v>1502310767.3333333</v>
      </c>
      <c r="O142">
        <f>STDEV(M140:M142)</f>
        <v>109990690.17079814</v>
      </c>
      <c r="P142">
        <f>O142/N142</f>
        <v>7.321433924489297E-2</v>
      </c>
      <c r="Q142" s="2">
        <f t="shared" si="25"/>
        <v>-0.21520797922209586</v>
      </c>
      <c r="R142" s="2">
        <v>2388114849</v>
      </c>
      <c r="S142" s="2">
        <f t="shared" si="22"/>
        <v>0.60924506608601559</v>
      </c>
      <c r="T142">
        <f>AVERAGE(S140:S142)</f>
        <v>0.56932176222882958</v>
      </c>
      <c r="U142">
        <f>STDEV(S140:S142)</f>
        <v>6.1394869346026767E-2</v>
      </c>
      <c r="V142">
        <f>U142/T142</f>
        <v>0.10783861327498334</v>
      </c>
      <c r="W142" s="4">
        <v>9.4000000000000004E-3</v>
      </c>
      <c r="X142" s="6">
        <v>-2.3999999999999998E-3</v>
      </c>
      <c r="Y142">
        <f>(T142-X142)/W142</f>
        <v>60.821464066896759</v>
      </c>
      <c r="Z142" s="9">
        <f>Y142*51*13.5/(2*50*12.5)</f>
        <v>33.500462408046729</v>
      </c>
      <c r="AA142">
        <f>(U142-X142)/W142</f>
        <v>6.7866882283007195</v>
      </c>
      <c r="AB142">
        <f>AA142*51*13.5/(2*50*12.5)</f>
        <v>3.7381078761480362</v>
      </c>
      <c r="AC142">
        <f>(S142-X142)/W142</f>
        <v>65.068624051703779</v>
      </c>
      <c r="AD142">
        <f t="shared" si="23"/>
        <v>35.839798127678435</v>
      </c>
      <c r="AE142" s="9">
        <f>STDEV(AD140:AD142)</f>
        <v>3.5974780889139928</v>
      </c>
      <c r="AG142" s="2">
        <f t="shared" si="26"/>
        <v>1.896595409402855</v>
      </c>
      <c r="AH142" s="2">
        <f t="shared" si="27"/>
        <v>78.812555437269083</v>
      </c>
      <c r="AI142" s="2">
        <f t="shared" si="24"/>
        <v>43.409955534847818</v>
      </c>
      <c r="AJ142" s="2">
        <f>AVERAGE(AI140:AI142)</f>
        <v>40.759077956488973</v>
      </c>
      <c r="AK142" s="2">
        <f>STDEV(AI140:AI142)</f>
        <v>4.079647562926163</v>
      </c>
    </row>
    <row r="143" spans="1:38" x14ac:dyDescent="0.15">
      <c r="A143" t="s">
        <v>23</v>
      </c>
      <c r="B143" t="s">
        <v>24</v>
      </c>
      <c r="C143" t="s">
        <v>43</v>
      </c>
      <c r="D143">
        <v>450.24032699999998</v>
      </c>
      <c r="E143">
        <v>2</v>
      </c>
      <c r="F143">
        <v>647.35113699999999</v>
      </c>
      <c r="G143">
        <v>1</v>
      </c>
      <c r="H143" t="s">
        <v>25</v>
      </c>
      <c r="I143">
        <v>17.649999999999999</v>
      </c>
      <c r="J143" s="3">
        <v>1246419584</v>
      </c>
      <c r="K143" s="3">
        <v>5990376</v>
      </c>
      <c r="L143">
        <v>4</v>
      </c>
      <c r="M143" s="2">
        <f t="shared" si="21"/>
        <v>1240429208</v>
      </c>
      <c r="Q143" s="2">
        <f t="shared" si="25"/>
        <v>-0.35788786188613653</v>
      </c>
      <c r="R143" s="2">
        <v>2827872638</v>
      </c>
      <c r="S143" s="2">
        <f t="shared" si="22"/>
        <v>0.43864394433169662</v>
      </c>
      <c r="AC143">
        <f>(S143-X145)/W145</f>
        <v>46.919568545925173</v>
      </c>
      <c r="AD143">
        <f t="shared" si="23"/>
        <v>25.843298355095584</v>
      </c>
      <c r="AG143" s="2">
        <f t="shared" si="26"/>
        <v>1.7645210942459164</v>
      </c>
      <c r="AH143" s="2">
        <f t="shared" si="27"/>
        <v>58.146167396976722</v>
      </c>
      <c r="AI143" s="2">
        <f t="shared" si="24"/>
        <v>32.026909002254783</v>
      </c>
    </row>
    <row r="144" spans="1:38" x14ac:dyDescent="0.15">
      <c r="A144" t="s">
        <v>23</v>
      </c>
      <c r="B144" t="s">
        <v>24</v>
      </c>
      <c r="C144" t="s">
        <v>42</v>
      </c>
      <c r="D144">
        <v>450.24032699999998</v>
      </c>
      <c r="E144">
        <v>2</v>
      </c>
      <c r="F144">
        <v>647.35113699999999</v>
      </c>
      <c r="G144">
        <v>1</v>
      </c>
      <c r="H144" t="s">
        <v>25</v>
      </c>
      <c r="I144">
        <v>17.68</v>
      </c>
      <c r="J144" s="3">
        <v>1170920192</v>
      </c>
      <c r="K144" s="3">
        <v>22844934</v>
      </c>
      <c r="L144">
        <v>4</v>
      </c>
      <c r="M144" s="2">
        <f t="shared" si="21"/>
        <v>1148075258</v>
      </c>
      <c r="Q144" s="2">
        <f t="shared" si="25"/>
        <v>-0.36849073810909705</v>
      </c>
      <c r="R144" s="2">
        <v>2682014341</v>
      </c>
      <c r="S144" s="2">
        <f t="shared" si="22"/>
        <v>0.42806454851838543</v>
      </c>
      <c r="AC144">
        <f>(S144-X145)/W145</f>
        <v>45.794100906211213</v>
      </c>
      <c r="AD144">
        <f t="shared" si="23"/>
        <v>25.223390779141138</v>
      </c>
      <c r="AG144" s="2">
        <f t="shared" si="26"/>
        <v>1.7547063425816005</v>
      </c>
      <c r="AH144" s="2">
        <f t="shared" si="27"/>
        <v>56.846841889095558</v>
      </c>
      <c r="AI144" s="2">
        <f t="shared" si="24"/>
        <v>31.311240512513834</v>
      </c>
    </row>
    <row r="145" spans="1:38" x14ac:dyDescent="0.15">
      <c r="A145" t="s">
        <v>23</v>
      </c>
      <c r="B145" t="s">
        <v>24</v>
      </c>
      <c r="C145" t="s">
        <v>41</v>
      </c>
      <c r="D145">
        <v>450.24032699999998</v>
      </c>
      <c r="E145">
        <v>2</v>
      </c>
      <c r="F145">
        <v>647.35113699999999</v>
      </c>
      <c r="G145">
        <v>1</v>
      </c>
      <c r="H145" t="s">
        <v>25</v>
      </c>
      <c r="I145">
        <v>17.59</v>
      </c>
      <c r="J145" s="3">
        <v>1041316160</v>
      </c>
      <c r="K145" s="3">
        <v>79275128</v>
      </c>
      <c r="L145">
        <v>4</v>
      </c>
      <c r="M145" s="2">
        <f t="shared" si="21"/>
        <v>962041032</v>
      </c>
      <c r="N145">
        <f>AVERAGE(M143:M145)</f>
        <v>1116848499.3333333</v>
      </c>
      <c r="O145">
        <f>STDEV(M143:M145)</f>
        <v>141796780.55855614</v>
      </c>
      <c r="P145">
        <f>O145/N145</f>
        <v>0.12696151773781059</v>
      </c>
      <c r="Q145" s="2">
        <f t="shared" si="25"/>
        <v>-0.43394107217631867</v>
      </c>
      <c r="R145" s="2">
        <v>2612971469</v>
      </c>
      <c r="S145" s="2">
        <f t="shared" si="22"/>
        <v>0.36817892710025607</v>
      </c>
      <c r="T145">
        <f>AVERAGE(S143:S145)</f>
        <v>0.41162913998344602</v>
      </c>
      <c r="U145">
        <f>STDEV(S143:S145)</f>
        <v>3.7998969112853213E-2</v>
      </c>
      <c r="V145">
        <f>U145/T145</f>
        <v>9.2313603245827963E-2</v>
      </c>
      <c r="W145" s="4">
        <v>9.4000000000000004E-3</v>
      </c>
      <c r="X145" s="6">
        <v>-2.3999999999999998E-3</v>
      </c>
      <c r="Y145">
        <f>(T145-X145)/W145</f>
        <v>44.045653189728299</v>
      </c>
      <c r="Z145" s="9">
        <f>Y145*51*13.5/(2*50*12.5)</f>
        <v>24.260345776902344</v>
      </c>
      <c r="AA145">
        <f>(U145-X145)/W145</f>
        <v>4.2977626715801289</v>
      </c>
      <c r="AB145">
        <f>AA145*51*13.5/(2*50*12.5)</f>
        <v>2.3672076795063348</v>
      </c>
      <c r="AC145">
        <f>(S145-X145)/W145</f>
        <v>39.423290117048516</v>
      </c>
      <c r="AD145">
        <f t="shared" si="23"/>
        <v>21.714348196470326</v>
      </c>
      <c r="AE145" s="9">
        <f>STDEV(AD143:AD145)</f>
        <v>2.226577892272291</v>
      </c>
      <c r="AG145" s="2">
        <f t="shared" si="26"/>
        <v>1.6941210106671123</v>
      </c>
      <c r="AH145" s="2">
        <f t="shared" si="27"/>
        <v>49.444843960140183</v>
      </c>
      <c r="AI145" s="2">
        <f t="shared" si="24"/>
        <v>27.234220053245213</v>
      </c>
      <c r="AJ145" s="2">
        <f>AVERAGE(AI143:AI145)</f>
        <v>30.19078985600461</v>
      </c>
      <c r="AK145" s="2">
        <f>STDEV(AI143:AI145)</f>
        <v>2.5853479641517456</v>
      </c>
      <c r="AL145">
        <f>AK145/AJ145</f>
        <v>8.563366432221875E-2</v>
      </c>
    </row>
    <row r="146" spans="1:38" x14ac:dyDescent="0.15">
      <c r="A146" t="s">
        <v>26</v>
      </c>
      <c r="B146" t="s">
        <v>27</v>
      </c>
      <c r="C146" t="s">
        <v>44</v>
      </c>
      <c r="D146">
        <v>333.18448899999999</v>
      </c>
      <c r="E146">
        <v>2</v>
      </c>
      <c r="F146">
        <v>333.18448899999999</v>
      </c>
      <c r="G146">
        <v>2</v>
      </c>
      <c r="H146" t="s">
        <v>14</v>
      </c>
      <c r="I146">
        <v>21.29</v>
      </c>
      <c r="J146">
        <v>1036492288</v>
      </c>
      <c r="K146">
        <v>28750478</v>
      </c>
      <c r="L146">
        <v>1</v>
      </c>
    </row>
    <row r="147" spans="1:38" x14ac:dyDescent="0.15">
      <c r="A147" t="s">
        <v>26</v>
      </c>
      <c r="B147" t="s">
        <v>27</v>
      </c>
      <c r="C147" t="s">
        <v>45</v>
      </c>
      <c r="D147">
        <v>333.18448899999999</v>
      </c>
      <c r="E147">
        <v>2</v>
      </c>
      <c r="F147">
        <v>333.18448899999999</v>
      </c>
      <c r="G147">
        <v>2</v>
      </c>
      <c r="H147" t="s">
        <v>14</v>
      </c>
      <c r="I147">
        <v>21.23</v>
      </c>
      <c r="J147">
        <v>1024967424</v>
      </c>
      <c r="K147">
        <v>23314706</v>
      </c>
      <c r="L147">
        <v>1</v>
      </c>
    </row>
    <row r="148" spans="1:38" x14ac:dyDescent="0.15">
      <c r="A148" t="s">
        <v>26</v>
      </c>
      <c r="B148" t="s">
        <v>27</v>
      </c>
      <c r="C148" t="s">
        <v>46</v>
      </c>
      <c r="D148">
        <v>333.18448899999999</v>
      </c>
      <c r="E148">
        <v>2</v>
      </c>
      <c r="F148">
        <v>333.18448899999999</v>
      </c>
      <c r="G148">
        <v>2</v>
      </c>
      <c r="H148" t="s">
        <v>14</v>
      </c>
      <c r="I148">
        <v>21.32</v>
      </c>
      <c r="J148">
        <v>1090616448</v>
      </c>
      <c r="K148">
        <v>6513210</v>
      </c>
      <c r="L148">
        <v>1</v>
      </c>
    </row>
    <row r="149" spans="1:38" x14ac:dyDescent="0.15">
      <c r="A149" t="s">
        <v>26</v>
      </c>
      <c r="B149" t="s">
        <v>27</v>
      </c>
      <c r="C149" t="s">
        <v>47</v>
      </c>
      <c r="D149">
        <v>333.18448899999999</v>
      </c>
      <c r="E149">
        <v>2</v>
      </c>
      <c r="F149">
        <v>333.18448899999999</v>
      </c>
      <c r="G149">
        <v>2</v>
      </c>
      <c r="H149" t="s">
        <v>14</v>
      </c>
      <c r="I149">
        <v>21.17</v>
      </c>
      <c r="J149">
        <v>539199744</v>
      </c>
      <c r="K149">
        <v>10740903</v>
      </c>
      <c r="L149">
        <v>1</v>
      </c>
    </row>
    <row r="150" spans="1:38" x14ac:dyDescent="0.15">
      <c r="A150" t="s">
        <v>26</v>
      </c>
      <c r="B150" t="s">
        <v>27</v>
      </c>
      <c r="C150" t="s">
        <v>48</v>
      </c>
      <c r="D150">
        <v>333.18448899999999</v>
      </c>
      <c r="E150">
        <v>2</v>
      </c>
      <c r="F150">
        <v>333.18448899999999</v>
      </c>
      <c r="G150">
        <v>2</v>
      </c>
      <c r="H150" t="s">
        <v>14</v>
      </c>
      <c r="I150">
        <v>21.15</v>
      </c>
      <c r="J150">
        <v>579030208</v>
      </c>
      <c r="K150">
        <v>1882070</v>
      </c>
      <c r="L150">
        <v>1</v>
      </c>
    </row>
    <row r="151" spans="1:38" x14ac:dyDescent="0.15">
      <c r="A151" t="s">
        <v>26</v>
      </c>
      <c r="B151" t="s">
        <v>27</v>
      </c>
      <c r="C151" t="s">
        <v>49</v>
      </c>
      <c r="D151">
        <v>333.18448899999999</v>
      </c>
      <c r="E151">
        <v>2</v>
      </c>
      <c r="F151">
        <v>333.18448899999999</v>
      </c>
      <c r="G151">
        <v>2</v>
      </c>
      <c r="H151" t="s">
        <v>14</v>
      </c>
      <c r="I151">
        <v>21.23</v>
      </c>
      <c r="J151">
        <v>579458880</v>
      </c>
      <c r="K151">
        <v>26468632</v>
      </c>
      <c r="L151">
        <v>1</v>
      </c>
    </row>
    <row r="152" spans="1:38" x14ac:dyDescent="0.15">
      <c r="A152" t="s">
        <v>26</v>
      </c>
      <c r="B152" t="s">
        <v>27</v>
      </c>
      <c r="C152" t="s">
        <v>43</v>
      </c>
      <c r="D152">
        <v>333.18448899999999</v>
      </c>
      <c r="E152">
        <v>2</v>
      </c>
      <c r="F152">
        <v>333.18448899999999</v>
      </c>
      <c r="G152">
        <v>2</v>
      </c>
      <c r="H152" t="s">
        <v>14</v>
      </c>
      <c r="I152">
        <v>21.15</v>
      </c>
      <c r="J152">
        <v>2031974400</v>
      </c>
      <c r="K152">
        <v>75768664</v>
      </c>
      <c r="L152">
        <v>1</v>
      </c>
    </row>
    <row r="153" spans="1:38" x14ac:dyDescent="0.15">
      <c r="A153" t="s">
        <v>26</v>
      </c>
      <c r="B153" t="s">
        <v>27</v>
      </c>
      <c r="C153" t="s">
        <v>42</v>
      </c>
      <c r="D153">
        <v>333.18448899999999</v>
      </c>
      <c r="E153">
        <v>2</v>
      </c>
      <c r="F153">
        <v>333.18448899999999</v>
      </c>
      <c r="G153">
        <v>2</v>
      </c>
      <c r="H153" t="s">
        <v>14</v>
      </c>
      <c r="I153">
        <v>21.09</v>
      </c>
      <c r="J153">
        <v>2017174400</v>
      </c>
      <c r="K153">
        <v>19036886</v>
      </c>
      <c r="L153">
        <v>1</v>
      </c>
    </row>
    <row r="154" spans="1:38" x14ac:dyDescent="0.15">
      <c r="A154" t="s">
        <v>26</v>
      </c>
      <c r="B154" t="s">
        <v>27</v>
      </c>
      <c r="C154" t="s">
        <v>41</v>
      </c>
      <c r="D154">
        <v>333.18448899999999</v>
      </c>
      <c r="E154">
        <v>2</v>
      </c>
      <c r="F154">
        <v>333.18448899999999</v>
      </c>
      <c r="G154">
        <v>2</v>
      </c>
      <c r="H154" t="s">
        <v>14</v>
      </c>
      <c r="I154">
        <v>21.06</v>
      </c>
      <c r="J154">
        <v>1532154240</v>
      </c>
      <c r="K154">
        <v>42635784</v>
      </c>
      <c r="L154">
        <v>1</v>
      </c>
    </row>
    <row r="155" spans="1:38" x14ac:dyDescent="0.15">
      <c r="A155" t="s">
        <v>26</v>
      </c>
      <c r="B155" t="s">
        <v>27</v>
      </c>
      <c r="C155" t="s">
        <v>44</v>
      </c>
      <c r="D155">
        <v>333.18448899999999</v>
      </c>
      <c r="E155">
        <v>2</v>
      </c>
      <c r="F155">
        <v>333.685946</v>
      </c>
      <c r="G155">
        <v>2</v>
      </c>
      <c r="H155" t="s">
        <v>15</v>
      </c>
      <c r="I155">
        <v>21.29</v>
      </c>
      <c r="J155">
        <v>380452192</v>
      </c>
      <c r="K155">
        <v>8069301</v>
      </c>
      <c r="L155">
        <v>2</v>
      </c>
    </row>
    <row r="156" spans="1:38" x14ac:dyDescent="0.15">
      <c r="A156" t="s">
        <v>26</v>
      </c>
      <c r="B156" t="s">
        <v>27</v>
      </c>
      <c r="C156" t="s">
        <v>45</v>
      </c>
      <c r="D156">
        <v>333.18448899999999</v>
      </c>
      <c r="E156">
        <v>2</v>
      </c>
      <c r="F156">
        <v>333.685946</v>
      </c>
      <c r="G156">
        <v>2</v>
      </c>
      <c r="H156" t="s">
        <v>15</v>
      </c>
      <c r="I156">
        <v>21.23</v>
      </c>
      <c r="J156">
        <v>360063232</v>
      </c>
      <c r="K156">
        <v>5562878</v>
      </c>
      <c r="L156">
        <v>2</v>
      </c>
    </row>
    <row r="157" spans="1:38" x14ac:dyDescent="0.15">
      <c r="A157" t="s">
        <v>26</v>
      </c>
      <c r="B157" t="s">
        <v>27</v>
      </c>
      <c r="C157" t="s">
        <v>46</v>
      </c>
      <c r="D157">
        <v>333.18448899999999</v>
      </c>
      <c r="E157">
        <v>2</v>
      </c>
      <c r="F157">
        <v>333.685946</v>
      </c>
      <c r="G157">
        <v>2</v>
      </c>
      <c r="H157" t="s">
        <v>15</v>
      </c>
      <c r="I157">
        <v>21.32</v>
      </c>
      <c r="J157">
        <v>387478400</v>
      </c>
      <c r="K157">
        <v>382766</v>
      </c>
      <c r="L157">
        <v>2</v>
      </c>
    </row>
    <row r="158" spans="1:38" x14ac:dyDescent="0.15">
      <c r="A158" t="s">
        <v>26</v>
      </c>
      <c r="B158" t="s">
        <v>27</v>
      </c>
      <c r="C158" t="s">
        <v>47</v>
      </c>
      <c r="D158">
        <v>333.18448899999999</v>
      </c>
      <c r="E158">
        <v>2</v>
      </c>
      <c r="F158">
        <v>333.685946</v>
      </c>
      <c r="G158">
        <v>2</v>
      </c>
      <c r="H158" t="s">
        <v>15</v>
      </c>
      <c r="I158">
        <v>21.23</v>
      </c>
      <c r="J158">
        <v>195089120</v>
      </c>
      <c r="K158">
        <v>279471</v>
      </c>
      <c r="L158">
        <v>2</v>
      </c>
    </row>
    <row r="159" spans="1:38" x14ac:dyDescent="0.15">
      <c r="A159" t="s">
        <v>26</v>
      </c>
      <c r="B159" t="s">
        <v>27</v>
      </c>
      <c r="C159" t="s">
        <v>48</v>
      </c>
      <c r="D159">
        <v>333.18448899999999</v>
      </c>
      <c r="E159">
        <v>2</v>
      </c>
      <c r="F159">
        <v>333.685946</v>
      </c>
      <c r="G159">
        <v>2</v>
      </c>
      <c r="H159" t="s">
        <v>15</v>
      </c>
      <c r="I159">
        <v>21.17</v>
      </c>
      <c r="J159">
        <v>207828080</v>
      </c>
      <c r="K159">
        <v>479589</v>
      </c>
      <c r="L159">
        <v>2</v>
      </c>
    </row>
    <row r="160" spans="1:38" x14ac:dyDescent="0.15">
      <c r="A160" t="s">
        <v>26</v>
      </c>
      <c r="B160" t="s">
        <v>27</v>
      </c>
      <c r="C160" t="s">
        <v>49</v>
      </c>
      <c r="D160">
        <v>333.18448899999999</v>
      </c>
      <c r="E160">
        <v>2</v>
      </c>
      <c r="F160">
        <v>333.685946</v>
      </c>
      <c r="G160">
        <v>2</v>
      </c>
      <c r="H160" t="s">
        <v>15</v>
      </c>
      <c r="I160">
        <v>21.23</v>
      </c>
      <c r="J160">
        <v>211311040</v>
      </c>
      <c r="K160">
        <v>3181127</v>
      </c>
      <c r="L160">
        <v>2</v>
      </c>
    </row>
    <row r="161" spans="1:37" x14ac:dyDescent="0.15">
      <c r="A161" t="s">
        <v>26</v>
      </c>
      <c r="B161" t="s">
        <v>27</v>
      </c>
      <c r="C161" t="s">
        <v>43</v>
      </c>
      <c r="D161">
        <v>333.18448899999999</v>
      </c>
      <c r="E161">
        <v>2</v>
      </c>
      <c r="F161">
        <v>333.685946</v>
      </c>
      <c r="G161">
        <v>2</v>
      </c>
      <c r="H161" t="s">
        <v>15</v>
      </c>
      <c r="I161">
        <v>21.15</v>
      </c>
      <c r="J161">
        <v>718482944</v>
      </c>
      <c r="K161">
        <v>25911780</v>
      </c>
      <c r="L161">
        <v>2</v>
      </c>
    </row>
    <row r="162" spans="1:37" x14ac:dyDescent="0.15">
      <c r="A162" t="s">
        <v>26</v>
      </c>
      <c r="B162" t="s">
        <v>27</v>
      </c>
      <c r="C162" t="s">
        <v>42</v>
      </c>
      <c r="D162">
        <v>333.18448899999999</v>
      </c>
      <c r="E162">
        <v>2</v>
      </c>
      <c r="F162">
        <v>333.685946</v>
      </c>
      <c r="G162">
        <v>2</v>
      </c>
      <c r="H162" t="s">
        <v>15</v>
      </c>
      <c r="I162">
        <v>21.12</v>
      </c>
      <c r="J162">
        <v>715761472</v>
      </c>
      <c r="K162">
        <v>7586869</v>
      </c>
      <c r="L162">
        <v>2</v>
      </c>
    </row>
    <row r="163" spans="1:37" x14ac:dyDescent="0.15">
      <c r="A163" t="s">
        <v>26</v>
      </c>
      <c r="B163" t="s">
        <v>27</v>
      </c>
      <c r="C163" t="s">
        <v>41</v>
      </c>
      <c r="D163">
        <v>333.18448899999999</v>
      </c>
      <c r="E163">
        <v>2</v>
      </c>
      <c r="F163">
        <v>333.685946</v>
      </c>
      <c r="G163">
        <v>2</v>
      </c>
      <c r="H163" t="s">
        <v>15</v>
      </c>
      <c r="I163">
        <v>21.06</v>
      </c>
      <c r="J163">
        <v>545261312</v>
      </c>
      <c r="K163">
        <v>3093904</v>
      </c>
      <c r="L163">
        <v>2</v>
      </c>
    </row>
    <row r="164" spans="1:37" x14ac:dyDescent="0.15">
      <c r="A164" t="s">
        <v>26</v>
      </c>
      <c r="B164" t="s">
        <v>27</v>
      </c>
      <c r="C164" t="s">
        <v>44</v>
      </c>
      <c r="D164">
        <v>333.18448899999999</v>
      </c>
      <c r="E164">
        <v>2</v>
      </c>
      <c r="F164">
        <v>334.18722300000002</v>
      </c>
      <c r="G164">
        <v>2</v>
      </c>
      <c r="H164" t="s">
        <v>16</v>
      </c>
      <c r="I164">
        <v>21.29</v>
      </c>
      <c r="J164">
        <v>83660936</v>
      </c>
      <c r="K164">
        <v>0</v>
      </c>
      <c r="L164">
        <v>3</v>
      </c>
    </row>
    <row r="165" spans="1:37" x14ac:dyDescent="0.15">
      <c r="A165" t="s">
        <v>26</v>
      </c>
      <c r="B165" t="s">
        <v>27</v>
      </c>
      <c r="C165" t="s">
        <v>45</v>
      </c>
      <c r="D165">
        <v>333.18448899999999</v>
      </c>
      <c r="E165">
        <v>2</v>
      </c>
      <c r="F165">
        <v>334.18722300000002</v>
      </c>
      <c r="G165">
        <v>2</v>
      </c>
      <c r="H165" t="s">
        <v>16</v>
      </c>
      <c r="I165">
        <v>21.23</v>
      </c>
      <c r="J165">
        <v>74053264</v>
      </c>
      <c r="K165">
        <v>2314707</v>
      </c>
      <c r="L165">
        <v>4</v>
      </c>
    </row>
    <row r="166" spans="1:37" x14ac:dyDescent="0.15">
      <c r="A166" t="s">
        <v>26</v>
      </c>
      <c r="B166" t="s">
        <v>27</v>
      </c>
      <c r="C166" t="s">
        <v>46</v>
      </c>
      <c r="D166">
        <v>333.18448899999999</v>
      </c>
      <c r="E166">
        <v>2</v>
      </c>
      <c r="F166">
        <v>334.18722300000002</v>
      </c>
      <c r="G166">
        <v>2</v>
      </c>
      <c r="H166" t="s">
        <v>16</v>
      </c>
      <c r="I166">
        <v>21.32</v>
      </c>
      <c r="J166">
        <v>84680144</v>
      </c>
      <c r="K166">
        <v>78379</v>
      </c>
      <c r="L166">
        <v>3</v>
      </c>
    </row>
    <row r="167" spans="1:37" x14ac:dyDescent="0.15">
      <c r="A167" t="s">
        <v>26</v>
      </c>
      <c r="B167" t="s">
        <v>27</v>
      </c>
      <c r="C167" t="s">
        <v>47</v>
      </c>
      <c r="D167">
        <v>333.18448899999999</v>
      </c>
      <c r="E167">
        <v>2</v>
      </c>
      <c r="F167">
        <v>334.18722300000002</v>
      </c>
      <c r="G167">
        <v>2</v>
      </c>
      <c r="H167" t="s">
        <v>16</v>
      </c>
      <c r="I167">
        <v>21.17</v>
      </c>
      <c r="J167">
        <v>38083440</v>
      </c>
      <c r="K167">
        <v>0</v>
      </c>
      <c r="L167">
        <v>4</v>
      </c>
    </row>
    <row r="168" spans="1:37" x14ac:dyDescent="0.15">
      <c r="A168" t="s">
        <v>26</v>
      </c>
      <c r="B168" t="s">
        <v>27</v>
      </c>
      <c r="C168" t="s">
        <v>48</v>
      </c>
      <c r="D168">
        <v>333.18448899999999</v>
      </c>
      <c r="E168">
        <v>2</v>
      </c>
      <c r="F168">
        <v>334.18722300000002</v>
      </c>
      <c r="G168">
        <v>2</v>
      </c>
      <c r="H168" t="s">
        <v>16</v>
      </c>
      <c r="I168">
        <v>21.15</v>
      </c>
      <c r="J168">
        <v>40194032</v>
      </c>
      <c r="K168">
        <v>0</v>
      </c>
      <c r="L168">
        <v>3</v>
      </c>
    </row>
    <row r="169" spans="1:37" x14ac:dyDescent="0.15">
      <c r="A169" t="s">
        <v>26</v>
      </c>
      <c r="B169" t="s">
        <v>27</v>
      </c>
      <c r="C169" t="s">
        <v>49</v>
      </c>
      <c r="D169">
        <v>333.18448899999999</v>
      </c>
      <c r="E169">
        <v>2</v>
      </c>
      <c r="F169">
        <v>334.18722300000002</v>
      </c>
      <c r="G169">
        <v>2</v>
      </c>
      <c r="H169" t="s">
        <v>16</v>
      </c>
      <c r="I169">
        <v>21.2</v>
      </c>
      <c r="J169">
        <v>45162576</v>
      </c>
      <c r="K169">
        <v>1404933</v>
      </c>
      <c r="L169">
        <v>3</v>
      </c>
    </row>
    <row r="170" spans="1:37" x14ac:dyDescent="0.15">
      <c r="A170" t="s">
        <v>26</v>
      </c>
      <c r="B170" t="s">
        <v>27</v>
      </c>
      <c r="C170" t="s">
        <v>43</v>
      </c>
      <c r="D170">
        <v>333.18448899999999</v>
      </c>
      <c r="E170">
        <v>2</v>
      </c>
      <c r="F170">
        <v>334.18722300000002</v>
      </c>
      <c r="G170">
        <v>2</v>
      </c>
      <c r="H170" t="s">
        <v>16</v>
      </c>
      <c r="I170">
        <v>21.15</v>
      </c>
      <c r="J170">
        <v>146620464</v>
      </c>
      <c r="K170">
        <v>4337661</v>
      </c>
      <c r="L170">
        <v>3</v>
      </c>
    </row>
    <row r="171" spans="1:37" x14ac:dyDescent="0.15">
      <c r="A171" t="s">
        <v>26</v>
      </c>
      <c r="B171" t="s">
        <v>27</v>
      </c>
      <c r="C171" t="s">
        <v>42</v>
      </c>
      <c r="D171">
        <v>333.18448899999999</v>
      </c>
      <c r="E171">
        <v>2</v>
      </c>
      <c r="F171">
        <v>334.18722300000002</v>
      </c>
      <c r="G171">
        <v>2</v>
      </c>
      <c r="H171" t="s">
        <v>16</v>
      </c>
      <c r="I171">
        <v>21.09</v>
      </c>
      <c r="J171">
        <v>155057200</v>
      </c>
      <c r="K171">
        <v>0</v>
      </c>
      <c r="L171">
        <v>4</v>
      </c>
    </row>
    <row r="172" spans="1:37" x14ac:dyDescent="0.15">
      <c r="A172" t="s">
        <v>26</v>
      </c>
      <c r="B172" t="s">
        <v>27</v>
      </c>
      <c r="C172" t="s">
        <v>41</v>
      </c>
      <c r="D172">
        <v>333.18448899999999</v>
      </c>
      <c r="E172">
        <v>2</v>
      </c>
      <c r="F172">
        <v>334.18722300000002</v>
      </c>
      <c r="G172">
        <v>2</v>
      </c>
      <c r="H172" t="s">
        <v>16</v>
      </c>
      <c r="I172">
        <v>21.06</v>
      </c>
      <c r="J172">
        <v>115762728</v>
      </c>
      <c r="K172">
        <v>0</v>
      </c>
      <c r="L172">
        <v>4</v>
      </c>
    </row>
    <row r="173" spans="1:37" x14ac:dyDescent="0.15">
      <c r="A173" t="s">
        <v>26</v>
      </c>
      <c r="B173" t="s">
        <v>27</v>
      </c>
      <c r="C173" t="s">
        <v>44</v>
      </c>
      <c r="D173">
        <v>333.18448899999999</v>
      </c>
      <c r="E173">
        <v>2</v>
      </c>
      <c r="F173">
        <v>371.20374399999997</v>
      </c>
      <c r="G173">
        <v>1</v>
      </c>
      <c r="H173" t="s">
        <v>28</v>
      </c>
      <c r="I173">
        <v>21.32</v>
      </c>
      <c r="J173">
        <v>73373280</v>
      </c>
      <c r="K173">
        <v>1691739</v>
      </c>
      <c r="L173">
        <v>4</v>
      </c>
      <c r="M173" s="2">
        <f t="shared" ref="M173:M181" si="28">J173-K173</f>
        <v>71681541</v>
      </c>
      <c r="Q173" s="2">
        <f t="shared" ref="Q173:Q181" si="29">LOG10(S173)</f>
        <v>-1.6543706482160423</v>
      </c>
      <c r="R173" s="2">
        <v>3234282727</v>
      </c>
      <c r="S173" s="2">
        <f t="shared" ref="S173:S181" si="30">M173/R173</f>
        <v>2.2163041097674575E-2</v>
      </c>
      <c r="AC173">
        <f>(S173-X175)/W175</f>
        <v>4.0893716028054881</v>
      </c>
      <c r="AD173">
        <f t="shared" ref="AD173:AD181" si="31">AC173*51*13.5/(2*50*12.5)</f>
        <v>2.2524258788252629</v>
      </c>
      <c r="AG173" s="2">
        <f>(Q173+3.0175)/1.2272</f>
        <v>1.1107638133832771</v>
      </c>
      <c r="AH173" s="2">
        <f t="shared" ref="AH173:AH181" si="32">10^AG173</f>
        <v>12.905172481161854</v>
      </c>
      <c r="AI173" s="2">
        <f t="shared" ref="AI173:AI181" si="33">AH173*51*13.5/(2*50*12.5)</f>
        <v>7.1081690026239492</v>
      </c>
    </row>
    <row r="174" spans="1:37" x14ac:dyDescent="0.15">
      <c r="A174" t="s">
        <v>26</v>
      </c>
      <c r="B174" t="s">
        <v>27</v>
      </c>
      <c r="C174" t="s">
        <v>45</v>
      </c>
      <c r="D174">
        <v>333.18448899999999</v>
      </c>
      <c r="E174">
        <v>2</v>
      </c>
      <c r="F174">
        <v>371.20374399999997</v>
      </c>
      <c r="G174">
        <v>1</v>
      </c>
      <c r="H174" t="s">
        <v>28</v>
      </c>
      <c r="I174">
        <v>21.23</v>
      </c>
      <c r="J174">
        <v>81175264</v>
      </c>
      <c r="K174">
        <v>1711094</v>
      </c>
      <c r="L174">
        <v>3</v>
      </c>
      <c r="M174" s="2">
        <f t="shared" si="28"/>
        <v>79464170</v>
      </c>
      <c r="Q174" s="2">
        <f t="shared" si="29"/>
        <v>-1.6126630221477798</v>
      </c>
      <c r="R174" s="2">
        <v>3257124608</v>
      </c>
      <c r="S174" s="2">
        <f t="shared" si="30"/>
        <v>2.4397030990102053E-2</v>
      </c>
      <c r="AC174">
        <f>(S174-X175)/W175</f>
        <v>4.443973173032072</v>
      </c>
      <c r="AD174">
        <f t="shared" si="31"/>
        <v>2.4477404237060649</v>
      </c>
      <c r="AG174" s="2">
        <f t="shared" ref="AG174:AG181" si="34">(Q174+3.0175)/1.2272</f>
        <v>1.1447498189799707</v>
      </c>
      <c r="AH174" s="2">
        <f t="shared" si="32"/>
        <v>13.955641964339186</v>
      </c>
      <c r="AI174" s="2">
        <f t="shared" si="33"/>
        <v>7.6867675939580238</v>
      </c>
    </row>
    <row r="175" spans="1:37" x14ac:dyDescent="0.15">
      <c r="A175" t="s">
        <v>26</v>
      </c>
      <c r="B175" t="s">
        <v>27</v>
      </c>
      <c r="C175" t="s">
        <v>46</v>
      </c>
      <c r="D175">
        <v>333.18448899999999</v>
      </c>
      <c r="E175">
        <v>2</v>
      </c>
      <c r="F175">
        <v>371.20374399999997</v>
      </c>
      <c r="G175">
        <v>1</v>
      </c>
      <c r="H175" t="s">
        <v>28</v>
      </c>
      <c r="I175">
        <v>21.34</v>
      </c>
      <c r="J175">
        <v>78426928</v>
      </c>
      <c r="K175">
        <v>764515</v>
      </c>
      <c r="L175">
        <v>4</v>
      </c>
      <c r="M175" s="2">
        <f t="shared" si="28"/>
        <v>77662413</v>
      </c>
      <c r="N175">
        <f>AVERAGE(M173:M175)</f>
        <v>76269374.666666672</v>
      </c>
      <c r="O175">
        <f>STDEV(M173:M175)</f>
        <v>4074033.0615389384</v>
      </c>
      <c r="P175">
        <f>O175/N175</f>
        <v>5.3416369012390552E-2</v>
      </c>
      <c r="Q175" s="2">
        <f t="shared" si="29"/>
        <v>-1.5515425856079816</v>
      </c>
      <c r="R175" s="2">
        <v>2765371392</v>
      </c>
      <c r="S175" s="2">
        <f t="shared" si="30"/>
        <v>2.8083899770089182E-2</v>
      </c>
      <c r="T175">
        <f>AVERAGE(S173:S175)</f>
        <v>2.4881323952621937E-2</v>
      </c>
      <c r="U175">
        <f>STDEV(S173:S175)</f>
        <v>2.9899910718656892E-3</v>
      </c>
      <c r="V175">
        <f>U175/T175</f>
        <v>0.12017009535180345</v>
      </c>
      <c r="W175" s="4">
        <v>6.3E-3</v>
      </c>
      <c r="X175" s="6">
        <v>-3.5999999999999999E-3</v>
      </c>
      <c r="Y175">
        <f>(T175-X175)/W175</f>
        <v>4.5208450718447519</v>
      </c>
      <c r="Z175" s="9">
        <f>Y175*51*13.5/(2*50*12.5)</f>
        <v>2.4900814655720898</v>
      </c>
      <c r="AA175">
        <f>(U175-X175)/W175</f>
        <v>1.0460303288675696</v>
      </c>
      <c r="AB175">
        <f>AA175*51*13.5/(2*50*12.5)</f>
        <v>0.57615350514025732</v>
      </c>
      <c r="AC175">
        <f>(S175-X175)/W175</f>
        <v>5.0291904396966958</v>
      </c>
      <c r="AD175">
        <f t="shared" si="31"/>
        <v>2.7700780941849397</v>
      </c>
      <c r="AE175" s="9">
        <f>STDEV(AD173:AD175)</f>
        <v>0.26141064799740005</v>
      </c>
      <c r="AG175" s="2">
        <f t="shared" si="34"/>
        <v>1.1945546075554256</v>
      </c>
      <c r="AH175" s="2">
        <f>10^AG175</f>
        <v>15.651451059181147</v>
      </c>
      <c r="AI175" s="2">
        <f t="shared" si="33"/>
        <v>8.6208192433969764</v>
      </c>
      <c r="AJ175" s="2">
        <f>AVERAGE(AI173:AI175)</f>
        <v>7.8052519466596495</v>
      </c>
      <c r="AK175" s="2">
        <f>STDEV(AI173:AI175)</f>
        <v>0.76325395125345841</v>
      </c>
    </row>
    <row r="176" spans="1:37" x14ac:dyDescent="0.15">
      <c r="A176" t="s">
        <v>26</v>
      </c>
      <c r="B176" t="s">
        <v>27</v>
      </c>
      <c r="C176" t="s">
        <v>47</v>
      </c>
      <c r="D176">
        <v>333.18448899999999</v>
      </c>
      <c r="E176">
        <v>2</v>
      </c>
      <c r="F176">
        <v>371.20374399999997</v>
      </c>
      <c r="G176">
        <v>1</v>
      </c>
      <c r="H176" t="s">
        <v>28</v>
      </c>
      <c r="I176">
        <v>21.2</v>
      </c>
      <c r="J176">
        <v>38424256</v>
      </c>
      <c r="K176">
        <v>769849</v>
      </c>
      <c r="L176">
        <v>3</v>
      </c>
      <c r="M176" s="2">
        <f t="shared" si="28"/>
        <v>37654407</v>
      </c>
      <c r="Q176" s="2">
        <f t="shared" si="29"/>
        <v>-1.8798996480446815</v>
      </c>
      <c r="R176" s="2">
        <v>2855718931</v>
      </c>
      <c r="S176" s="2">
        <f t="shared" si="30"/>
        <v>1.3185613819079312E-2</v>
      </c>
      <c r="AC176">
        <f>(S176-X178)/W178</f>
        <v>2.6643831458856053</v>
      </c>
      <c r="AD176">
        <f t="shared" si="31"/>
        <v>1.4675422367537914</v>
      </c>
      <c r="AG176" s="2">
        <f t="shared" si="34"/>
        <v>0.92698855276671976</v>
      </c>
      <c r="AH176" s="2">
        <f t="shared" si="32"/>
        <v>8.4525656540079659</v>
      </c>
      <c r="AI176" s="2">
        <f t="shared" si="33"/>
        <v>4.6556731622275871</v>
      </c>
    </row>
    <row r="177" spans="1:37" x14ac:dyDescent="0.15">
      <c r="A177" t="s">
        <v>26</v>
      </c>
      <c r="B177" t="s">
        <v>27</v>
      </c>
      <c r="C177" t="s">
        <v>48</v>
      </c>
      <c r="D177">
        <v>333.18448899999999</v>
      </c>
      <c r="E177">
        <v>2</v>
      </c>
      <c r="F177">
        <v>371.20374399999997</v>
      </c>
      <c r="G177">
        <v>1</v>
      </c>
      <c r="H177" t="s">
        <v>28</v>
      </c>
      <c r="I177">
        <v>21.17</v>
      </c>
      <c r="J177">
        <v>38366256</v>
      </c>
      <c r="K177">
        <v>368168</v>
      </c>
      <c r="L177">
        <v>4</v>
      </c>
      <c r="M177" s="2">
        <f t="shared" si="28"/>
        <v>37998088</v>
      </c>
      <c r="Q177" s="2">
        <f t="shared" si="29"/>
        <v>-1.853686383138091</v>
      </c>
      <c r="R177" s="2">
        <v>2712989590</v>
      </c>
      <c r="S177" s="2">
        <f t="shared" si="30"/>
        <v>1.4005983708916481E-2</v>
      </c>
      <c r="AC177">
        <f>(S177-X178)/W178</f>
        <v>2.7946005887169014</v>
      </c>
      <c r="AD177">
        <f t="shared" si="31"/>
        <v>1.5392660042652695</v>
      </c>
      <c r="AG177" s="2">
        <f t="shared" si="34"/>
        <v>0.9483487751482309</v>
      </c>
      <c r="AH177" s="2">
        <f t="shared" si="32"/>
        <v>8.8786875940213044</v>
      </c>
      <c r="AI177" s="2">
        <f t="shared" si="33"/>
        <v>4.8903811267869344</v>
      </c>
    </row>
    <row r="178" spans="1:37" x14ac:dyDescent="0.15">
      <c r="A178" t="s">
        <v>26</v>
      </c>
      <c r="B178" t="s">
        <v>27</v>
      </c>
      <c r="C178" t="s">
        <v>49</v>
      </c>
      <c r="D178">
        <v>333.18448899999999</v>
      </c>
      <c r="E178">
        <v>2</v>
      </c>
      <c r="F178">
        <v>371.20374399999997</v>
      </c>
      <c r="G178">
        <v>1</v>
      </c>
      <c r="H178" t="s">
        <v>28</v>
      </c>
      <c r="I178">
        <v>21.23</v>
      </c>
      <c r="J178">
        <v>36394760</v>
      </c>
      <c r="K178">
        <v>1600723</v>
      </c>
      <c r="L178">
        <v>4</v>
      </c>
      <c r="M178" s="2">
        <f t="shared" si="28"/>
        <v>34794037</v>
      </c>
      <c r="N178">
        <f>AVERAGE(M176:M178)</f>
        <v>36815510.666666664</v>
      </c>
      <c r="O178">
        <f>STDEV(M176:M178)</f>
        <v>1759061.1121306538</v>
      </c>
      <c r="P178">
        <f>O178/N178</f>
        <v>4.7780434938346113E-2</v>
      </c>
      <c r="Q178" s="2">
        <f t="shared" si="29"/>
        <v>-1.8365503880487923</v>
      </c>
      <c r="R178" s="2">
        <v>2388114849</v>
      </c>
      <c r="S178" s="2">
        <f t="shared" si="30"/>
        <v>1.45696665361675E-2</v>
      </c>
      <c r="T178">
        <f>AVERAGE(S176:S178)</f>
        <v>1.3920421354721097E-2</v>
      </c>
      <c r="U178">
        <f>STDEV(S176:S178)</f>
        <v>6.959821608787045E-4</v>
      </c>
      <c r="V178">
        <f>U178/T178</f>
        <v>4.9997205051746714E-2</v>
      </c>
      <c r="W178" s="4">
        <v>6.3E-3</v>
      </c>
      <c r="X178" s="6">
        <v>-3.5999999999999999E-3</v>
      </c>
      <c r="Y178">
        <f>(T178-X178)/W178</f>
        <v>2.7810192626541426</v>
      </c>
      <c r="Z178" s="9">
        <f>Y178*51*13.5/(2*50*12.5)</f>
        <v>1.5317854098699017</v>
      </c>
      <c r="AA178">
        <f>(U178-X178)/W178</f>
        <v>0.68190193029820712</v>
      </c>
      <c r="AB178">
        <f>AA178*51*13.5/(2*50*12.5)</f>
        <v>0.37559158320825248</v>
      </c>
      <c r="AC178">
        <f>(S178-X178)/W178</f>
        <v>2.8840740533599205</v>
      </c>
      <c r="AD178">
        <f t="shared" si="31"/>
        <v>1.5885479885906442</v>
      </c>
      <c r="AE178" s="9">
        <f>STDEV(AD176:AD178)</f>
        <v>6.0848726065395216E-2</v>
      </c>
      <c r="AG178" s="2">
        <f t="shared" si="34"/>
        <v>0.96231226527966729</v>
      </c>
      <c r="AH178" s="2">
        <f t="shared" si="32"/>
        <v>9.1687950546984887</v>
      </c>
      <c r="AI178" s="2">
        <f t="shared" si="33"/>
        <v>5.0501723161279273</v>
      </c>
      <c r="AJ178" s="2">
        <f>AVERAGE(AI176:AI178)</f>
        <v>4.8654088683808157</v>
      </c>
      <c r="AK178" s="2">
        <f>STDEV(AI176:AI178)</f>
        <v>0.19843161510819671</v>
      </c>
    </row>
    <row r="179" spans="1:37" x14ac:dyDescent="0.15">
      <c r="A179" t="s">
        <v>26</v>
      </c>
      <c r="B179" t="s">
        <v>27</v>
      </c>
      <c r="C179" t="s">
        <v>43</v>
      </c>
      <c r="D179">
        <v>333.18448899999999</v>
      </c>
      <c r="E179">
        <v>2</v>
      </c>
      <c r="F179">
        <v>371.20374399999997</v>
      </c>
      <c r="G179">
        <v>1</v>
      </c>
      <c r="H179" t="s">
        <v>28</v>
      </c>
      <c r="I179">
        <v>21.15</v>
      </c>
      <c r="J179">
        <v>140110704</v>
      </c>
      <c r="K179">
        <v>3989276</v>
      </c>
      <c r="L179">
        <v>4</v>
      </c>
      <c r="M179" s="2">
        <f t="shared" si="28"/>
        <v>136121428</v>
      </c>
      <c r="Q179" s="2">
        <f t="shared" si="29"/>
        <v>-1.3175333492967778</v>
      </c>
      <c r="R179" s="2">
        <v>2827872638</v>
      </c>
      <c r="S179" s="2">
        <f t="shared" si="30"/>
        <v>4.8135628942706295E-2</v>
      </c>
      <c r="AC179">
        <f>(S179-X181)/W181</f>
        <v>8.2120045940803639</v>
      </c>
      <c r="AD179">
        <f t="shared" si="31"/>
        <v>4.5231721304194634</v>
      </c>
      <c r="AG179" s="2">
        <f t="shared" si="34"/>
        <v>1.3852400999863284</v>
      </c>
      <c r="AH179" s="2">
        <f t="shared" si="32"/>
        <v>24.279520189567592</v>
      </c>
      <c r="AI179" s="2">
        <f t="shared" si="33"/>
        <v>13.373159720413829</v>
      </c>
    </row>
    <row r="180" spans="1:37" x14ac:dyDescent="0.15">
      <c r="A180" t="s">
        <v>26</v>
      </c>
      <c r="B180" t="s">
        <v>27</v>
      </c>
      <c r="C180" t="s">
        <v>42</v>
      </c>
      <c r="D180">
        <v>333.18448899999999</v>
      </c>
      <c r="E180">
        <v>2</v>
      </c>
      <c r="F180">
        <v>371.20374399999997</v>
      </c>
      <c r="G180">
        <v>1</v>
      </c>
      <c r="H180" t="s">
        <v>28</v>
      </c>
      <c r="I180">
        <v>21.12</v>
      </c>
      <c r="J180">
        <v>157036672</v>
      </c>
      <c r="K180">
        <v>2771321</v>
      </c>
      <c r="L180">
        <v>3</v>
      </c>
      <c r="M180" s="2">
        <f t="shared" si="28"/>
        <v>154265351</v>
      </c>
      <c r="Q180" s="2">
        <f t="shared" si="29"/>
        <v>-1.2401927040837994</v>
      </c>
      <c r="R180" s="2">
        <v>2682014341</v>
      </c>
      <c r="S180" s="2">
        <f t="shared" si="30"/>
        <v>5.7518466117702241E-2</v>
      </c>
      <c r="AC180">
        <f>(S180-X181)/W181</f>
        <v>9.7013438282067046</v>
      </c>
      <c r="AD180">
        <f t="shared" si="31"/>
        <v>5.3435001805762523</v>
      </c>
      <c r="AG180" s="2">
        <f t="shared" si="34"/>
        <v>1.4482621381324972</v>
      </c>
      <c r="AH180" s="2">
        <f t="shared" si="32"/>
        <v>28.071274958186347</v>
      </c>
      <c r="AI180" s="2">
        <f t="shared" si="33"/>
        <v>15.461658246969042</v>
      </c>
    </row>
    <row r="181" spans="1:37" x14ac:dyDescent="0.15">
      <c r="A181" t="s">
        <v>26</v>
      </c>
      <c r="B181" t="s">
        <v>27</v>
      </c>
      <c r="C181" t="s">
        <v>41</v>
      </c>
      <c r="D181">
        <v>333.18448899999999</v>
      </c>
      <c r="E181">
        <v>2</v>
      </c>
      <c r="F181">
        <v>371.20374399999997</v>
      </c>
      <c r="G181">
        <v>1</v>
      </c>
      <c r="H181" t="s">
        <v>28</v>
      </c>
      <c r="I181">
        <v>21.09</v>
      </c>
      <c r="J181">
        <v>128880000</v>
      </c>
      <c r="K181">
        <v>2596209</v>
      </c>
      <c r="L181">
        <v>3</v>
      </c>
      <c r="M181" s="2">
        <f t="shared" si="28"/>
        <v>126283791</v>
      </c>
      <c r="N181">
        <f>AVERAGE(M179:M181)</f>
        <v>138890190</v>
      </c>
      <c r="O181">
        <f>STDEV(M179:M181)</f>
        <v>14194768.658484118</v>
      </c>
      <c r="P181">
        <f>O181/N181</f>
        <v>0.10220137691858668</v>
      </c>
      <c r="Q181" s="2">
        <f t="shared" si="29"/>
        <v>-1.3157870568969605</v>
      </c>
      <c r="R181" s="2">
        <v>2612971469</v>
      </c>
      <c r="S181" s="2">
        <f t="shared" si="30"/>
        <v>4.8329571332185108E-2</v>
      </c>
      <c r="T181">
        <f>AVERAGE(S179:S181)</f>
        <v>5.1327888797531217E-2</v>
      </c>
      <c r="U181">
        <f>STDEV(S179:S181)</f>
        <v>5.3620741397682201E-3</v>
      </c>
      <c r="V181">
        <f>U181/T181</f>
        <v>0.10446706976239643</v>
      </c>
      <c r="W181" s="4">
        <v>6.3E-3</v>
      </c>
      <c r="X181" s="6">
        <v>-3.5999999999999999E-3</v>
      </c>
      <c r="Y181">
        <f>(T181-X181)/W181</f>
        <v>8.7187125075446374</v>
      </c>
      <c r="Z181" s="9">
        <f>Y181*51*13.5/(2*50*12.5)</f>
        <v>4.8022668491555862</v>
      </c>
      <c r="AA181">
        <f>(U181-X181)/W181</f>
        <v>1.4225514507568604</v>
      </c>
      <c r="AB181">
        <f>AA181*51*13.5/(2*50*12.5)</f>
        <v>0.78354133907687862</v>
      </c>
      <c r="AC181">
        <f>(S181-X181)/W181</f>
        <v>8.2427891003468421</v>
      </c>
      <c r="AD181">
        <f t="shared" si="31"/>
        <v>4.5401282364710411</v>
      </c>
      <c r="AE181" s="9">
        <f>STDEV(AD179:AD181)</f>
        <v>0.4687984819340214</v>
      </c>
      <c r="AG181" s="2">
        <f t="shared" si="34"/>
        <v>1.3866630892299865</v>
      </c>
      <c r="AH181" s="2">
        <f t="shared" si="32"/>
        <v>24.359203816748529</v>
      </c>
      <c r="AI181" s="2">
        <f t="shared" si="33"/>
        <v>13.417049462265091</v>
      </c>
      <c r="AJ181" s="2">
        <f>AVERAGE(AI179:AI181)</f>
        <v>14.083955809882653</v>
      </c>
      <c r="AK181" s="2">
        <f>STDEV(AI179:AI181)</f>
        <v>1.1933271057112853</v>
      </c>
    </row>
    <row r="182" spans="1:37" x14ac:dyDescent="0.15">
      <c r="A182" t="s">
        <v>29</v>
      </c>
      <c r="B182" t="s">
        <v>30</v>
      </c>
      <c r="C182" t="s">
        <v>44</v>
      </c>
      <c r="D182">
        <v>466.26106199999998</v>
      </c>
      <c r="E182">
        <v>2</v>
      </c>
      <c r="F182">
        <v>466.26106199999998</v>
      </c>
      <c r="G182">
        <v>2</v>
      </c>
      <c r="H182" t="s">
        <v>14</v>
      </c>
      <c r="I182">
        <v>23.36</v>
      </c>
      <c r="J182">
        <v>118164776</v>
      </c>
      <c r="K182">
        <v>0</v>
      </c>
      <c r="L182">
        <v>1</v>
      </c>
    </row>
    <row r="183" spans="1:37" x14ac:dyDescent="0.15">
      <c r="A183" t="s">
        <v>29</v>
      </c>
      <c r="B183" t="s">
        <v>30</v>
      </c>
      <c r="C183" t="s">
        <v>45</v>
      </c>
      <c r="D183">
        <v>466.26106199999998</v>
      </c>
      <c r="E183">
        <v>2</v>
      </c>
      <c r="F183">
        <v>466.26106199999998</v>
      </c>
      <c r="G183">
        <v>2</v>
      </c>
      <c r="H183" t="s">
        <v>14</v>
      </c>
      <c r="I183">
        <v>23.28</v>
      </c>
      <c r="J183">
        <v>87767040</v>
      </c>
      <c r="K183">
        <v>0</v>
      </c>
      <c r="L183">
        <v>1</v>
      </c>
    </row>
    <row r="184" spans="1:37" x14ac:dyDescent="0.15">
      <c r="A184" t="s">
        <v>29</v>
      </c>
      <c r="B184" t="s">
        <v>30</v>
      </c>
      <c r="C184" t="s">
        <v>46</v>
      </c>
      <c r="D184">
        <v>466.26106199999998</v>
      </c>
      <c r="E184">
        <v>2</v>
      </c>
      <c r="F184">
        <v>466.26106199999998</v>
      </c>
      <c r="G184">
        <v>2</v>
      </c>
      <c r="H184" t="s">
        <v>14</v>
      </c>
      <c r="I184">
        <v>23.34</v>
      </c>
      <c r="J184">
        <v>75749072</v>
      </c>
      <c r="K184">
        <v>0</v>
      </c>
      <c r="L184">
        <v>1</v>
      </c>
    </row>
    <row r="185" spans="1:37" x14ac:dyDescent="0.15">
      <c r="A185" t="s">
        <v>29</v>
      </c>
      <c r="B185" t="s">
        <v>30</v>
      </c>
      <c r="C185" t="s">
        <v>47</v>
      </c>
      <c r="D185">
        <v>466.26106199999998</v>
      </c>
      <c r="E185">
        <v>2</v>
      </c>
      <c r="F185">
        <v>466.26106199999998</v>
      </c>
      <c r="G185">
        <v>2</v>
      </c>
      <c r="H185" t="s">
        <v>14</v>
      </c>
      <c r="I185">
        <v>23.28</v>
      </c>
      <c r="J185">
        <v>43542284</v>
      </c>
      <c r="K185">
        <v>0</v>
      </c>
      <c r="L185">
        <v>1</v>
      </c>
    </row>
    <row r="186" spans="1:37" x14ac:dyDescent="0.15">
      <c r="A186" t="s">
        <v>29</v>
      </c>
      <c r="B186" t="s">
        <v>30</v>
      </c>
      <c r="C186" t="s">
        <v>48</v>
      </c>
      <c r="D186">
        <v>466.26106199999998</v>
      </c>
      <c r="E186">
        <v>2</v>
      </c>
      <c r="F186">
        <v>466.26106199999998</v>
      </c>
      <c r="G186">
        <v>2</v>
      </c>
      <c r="H186" t="s">
        <v>14</v>
      </c>
      <c r="I186">
        <v>23.08</v>
      </c>
      <c r="J186">
        <v>46541412</v>
      </c>
      <c r="K186">
        <v>0</v>
      </c>
      <c r="L186">
        <v>1</v>
      </c>
    </row>
    <row r="187" spans="1:37" x14ac:dyDescent="0.15">
      <c r="A187" t="s">
        <v>29</v>
      </c>
      <c r="B187" t="s">
        <v>30</v>
      </c>
      <c r="C187" t="s">
        <v>49</v>
      </c>
      <c r="D187">
        <v>466.26106199999998</v>
      </c>
      <c r="E187">
        <v>2</v>
      </c>
      <c r="F187">
        <v>466.26106199999998</v>
      </c>
      <c r="G187">
        <v>2</v>
      </c>
      <c r="H187" t="s">
        <v>14</v>
      </c>
      <c r="I187">
        <v>23.19</v>
      </c>
      <c r="J187">
        <v>48301924</v>
      </c>
      <c r="K187">
        <v>0</v>
      </c>
      <c r="L187">
        <v>1</v>
      </c>
    </row>
    <row r="188" spans="1:37" x14ac:dyDescent="0.15">
      <c r="A188" t="s">
        <v>29</v>
      </c>
      <c r="B188" t="s">
        <v>30</v>
      </c>
      <c r="C188" t="s">
        <v>43</v>
      </c>
      <c r="D188">
        <v>466.26106199999998</v>
      </c>
      <c r="E188">
        <v>2</v>
      </c>
      <c r="F188">
        <v>466.26106199999998</v>
      </c>
      <c r="G188">
        <v>2</v>
      </c>
      <c r="H188" t="s">
        <v>14</v>
      </c>
      <c r="I188">
        <v>23.16</v>
      </c>
      <c r="J188">
        <v>123863296</v>
      </c>
      <c r="K188">
        <v>0</v>
      </c>
      <c r="L188">
        <v>1</v>
      </c>
    </row>
    <row r="189" spans="1:37" x14ac:dyDescent="0.15">
      <c r="A189" t="s">
        <v>29</v>
      </c>
      <c r="B189" t="s">
        <v>30</v>
      </c>
      <c r="C189" t="s">
        <v>42</v>
      </c>
      <c r="D189">
        <v>466.26106199999998</v>
      </c>
      <c r="E189">
        <v>2</v>
      </c>
      <c r="F189">
        <v>466.26106199999998</v>
      </c>
      <c r="G189">
        <v>2</v>
      </c>
      <c r="H189" t="s">
        <v>14</v>
      </c>
      <c r="I189">
        <v>23.08</v>
      </c>
      <c r="J189">
        <v>133821224</v>
      </c>
      <c r="K189">
        <v>0</v>
      </c>
      <c r="L189">
        <v>1</v>
      </c>
    </row>
    <row r="190" spans="1:37" x14ac:dyDescent="0.15">
      <c r="A190" t="s">
        <v>29</v>
      </c>
      <c r="B190" t="s">
        <v>30</v>
      </c>
      <c r="C190" t="s">
        <v>41</v>
      </c>
      <c r="D190">
        <v>466.26106199999998</v>
      </c>
      <c r="E190">
        <v>2</v>
      </c>
      <c r="F190">
        <v>466.26106199999998</v>
      </c>
      <c r="G190">
        <v>2</v>
      </c>
      <c r="H190" t="s">
        <v>14</v>
      </c>
      <c r="I190">
        <v>23.02</v>
      </c>
      <c r="J190">
        <v>133983144</v>
      </c>
      <c r="K190">
        <v>0</v>
      </c>
      <c r="L190">
        <v>1</v>
      </c>
    </row>
    <row r="191" spans="1:37" x14ac:dyDescent="0.15">
      <c r="A191" t="s">
        <v>29</v>
      </c>
      <c r="B191" t="s">
        <v>30</v>
      </c>
      <c r="C191" t="s">
        <v>44</v>
      </c>
      <c r="D191">
        <v>466.26106199999998</v>
      </c>
      <c r="E191">
        <v>2</v>
      </c>
      <c r="F191">
        <v>466.762519</v>
      </c>
      <c r="G191">
        <v>2</v>
      </c>
      <c r="H191" t="s">
        <v>15</v>
      </c>
      <c r="I191">
        <v>23.39</v>
      </c>
      <c r="J191">
        <v>51379380</v>
      </c>
      <c r="K191">
        <v>0</v>
      </c>
      <c r="L191">
        <v>2</v>
      </c>
    </row>
    <row r="192" spans="1:37" x14ac:dyDescent="0.15">
      <c r="A192" t="s">
        <v>29</v>
      </c>
      <c r="B192" t="s">
        <v>30</v>
      </c>
      <c r="C192" t="s">
        <v>45</v>
      </c>
      <c r="D192">
        <v>466.26106199999998</v>
      </c>
      <c r="E192">
        <v>2</v>
      </c>
      <c r="F192">
        <v>466.762519</v>
      </c>
      <c r="G192">
        <v>2</v>
      </c>
      <c r="H192" t="s">
        <v>15</v>
      </c>
      <c r="I192">
        <v>23.28</v>
      </c>
      <c r="J192">
        <v>47281504</v>
      </c>
      <c r="K192">
        <v>0</v>
      </c>
      <c r="L192">
        <v>2</v>
      </c>
    </row>
    <row r="193" spans="1:12" x14ac:dyDescent="0.15">
      <c r="A193" t="s">
        <v>29</v>
      </c>
      <c r="B193" t="s">
        <v>30</v>
      </c>
      <c r="C193" t="s">
        <v>46</v>
      </c>
      <c r="D193">
        <v>466.26106199999998</v>
      </c>
      <c r="E193">
        <v>2</v>
      </c>
      <c r="F193">
        <v>466.762519</v>
      </c>
      <c r="G193">
        <v>2</v>
      </c>
      <c r="H193" t="s">
        <v>15</v>
      </c>
      <c r="I193">
        <v>23.28</v>
      </c>
      <c r="J193">
        <v>31119660</v>
      </c>
      <c r="K193">
        <v>0</v>
      </c>
      <c r="L193">
        <v>2</v>
      </c>
    </row>
    <row r="194" spans="1:12" x14ac:dyDescent="0.15">
      <c r="A194" t="s">
        <v>29</v>
      </c>
      <c r="B194" t="s">
        <v>30</v>
      </c>
      <c r="C194" t="s">
        <v>47</v>
      </c>
      <c r="D194">
        <v>466.26106199999998</v>
      </c>
      <c r="E194">
        <v>2</v>
      </c>
      <c r="F194">
        <v>466.762519</v>
      </c>
      <c r="G194">
        <v>2</v>
      </c>
      <c r="H194" t="s">
        <v>15</v>
      </c>
      <c r="I194">
        <v>23.25</v>
      </c>
      <c r="J194">
        <v>20576294</v>
      </c>
      <c r="K194">
        <v>0</v>
      </c>
      <c r="L194">
        <v>3</v>
      </c>
    </row>
    <row r="195" spans="1:12" x14ac:dyDescent="0.15">
      <c r="A195" t="s">
        <v>29</v>
      </c>
      <c r="B195" t="s">
        <v>30</v>
      </c>
      <c r="C195" t="s">
        <v>48</v>
      </c>
      <c r="D195">
        <v>466.26106199999998</v>
      </c>
      <c r="E195">
        <v>2</v>
      </c>
      <c r="F195">
        <v>466.762519</v>
      </c>
      <c r="G195">
        <v>2</v>
      </c>
      <c r="H195" t="s">
        <v>15</v>
      </c>
      <c r="I195">
        <v>23.16</v>
      </c>
      <c r="J195">
        <v>11867452</v>
      </c>
      <c r="K195">
        <v>0</v>
      </c>
      <c r="L195">
        <v>3</v>
      </c>
    </row>
    <row r="196" spans="1:12" x14ac:dyDescent="0.15">
      <c r="A196" t="s">
        <v>29</v>
      </c>
      <c r="B196" t="s">
        <v>30</v>
      </c>
      <c r="C196" t="s">
        <v>49</v>
      </c>
      <c r="D196">
        <v>466.26106199999998</v>
      </c>
      <c r="E196">
        <v>2</v>
      </c>
      <c r="F196">
        <v>466.762519</v>
      </c>
      <c r="G196">
        <v>2</v>
      </c>
      <c r="H196" t="s">
        <v>15</v>
      </c>
      <c r="I196">
        <v>23.22</v>
      </c>
      <c r="J196">
        <v>12126685</v>
      </c>
      <c r="K196">
        <v>0</v>
      </c>
      <c r="L196">
        <v>2</v>
      </c>
    </row>
    <row r="197" spans="1:12" x14ac:dyDescent="0.15">
      <c r="A197" t="s">
        <v>29</v>
      </c>
      <c r="B197" t="s">
        <v>30</v>
      </c>
      <c r="C197" t="s">
        <v>43</v>
      </c>
      <c r="D197">
        <v>466.26106199999998</v>
      </c>
      <c r="E197">
        <v>2</v>
      </c>
      <c r="F197">
        <v>466.762519</v>
      </c>
      <c r="G197">
        <v>2</v>
      </c>
      <c r="H197" t="s">
        <v>15</v>
      </c>
      <c r="I197">
        <v>23.08</v>
      </c>
      <c r="J197">
        <v>53755684</v>
      </c>
      <c r="K197">
        <v>0</v>
      </c>
      <c r="L197">
        <v>2</v>
      </c>
    </row>
    <row r="198" spans="1:12" x14ac:dyDescent="0.15">
      <c r="A198" t="s">
        <v>29</v>
      </c>
      <c r="B198" t="s">
        <v>30</v>
      </c>
      <c r="C198" t="s">
        <v>42</v>
      </c>
      <c r="D198">
        <v>466.26106199999998</v>
      </c>
      <c r="E198">
        <v>2</v>
      </c>
      <c r="F198">
        <v>466.762519</v>
      </c>
      <c r="G198">
        <v>2</v>
      </c>
      <c r="H198" t="s">
        <v>15</v>
      </c>
      <c r="I198">
        <v>23.05</v>
      </c>
      <c r="J198">
        <v>61542120</v>
      </c>
      <c r="K198">
        <v>0</v>
      </c>
      <c r="L198">
        <v>2</v>
      </c>
    </row>
    <row r="199" spans="1:12" x14ac:dyDescent="0.15">
      <c r="A199" t="s">
        <v>29</v>
      </c>
      <c r="B199" t="s">
        <v>30</v>
      </c>
      <c r="C199" t="s">
        <v>41</v>
      </c>
      <c r="D199">
        <v>466.26106199999998</v>
      </c>
      <c r="E199">
        <v>2</v>
      </c>
      <c r="F199">
        <v>466.762519</v>
      </c>
      <c r="G199">
        <v>2</v>
      </c>
      <c r="H199" t="s">
        <v>15</v>
      </c>
      <c r="I199">
        <v>23.02</v>
      </c>
      <c r="J199">
        <v>73014408</v>
      </c>
      <c r="K199">
        <v>0</v>
      </c>
      <c r="L199">
        <v>2</v>
      </c>
    </row>
    <row r="200" spans="1:12" x14ac:dyDescent="0.15">
      <c r="A200" t="s">
        <v>29</v>
      </c>
      <c r="B200" t="s">
        <v>30</v>
      </c>
      <c r="C200" t="s">
        <v>44</v>
      </c>
      <c r="D200">
        <v>466.26106199999998</v>
      </c>
      <c r="E200">
        <v>2</v>
      </c>
      <c r="F200">
        <v>467.26388600000001</v>
      </c>
      <c r="G200">
        <v>2</v>
      </c>
      <c r="H200" t="s">
        <v>16</v>
      </c>
      <c r="I200">
        <v>23.39</v>
      </c>
      <c r="J200">
        <v>39016388</v>
      </c>
      <c r="K200">
        <v>0</v>
      </c>
      <c r="L200">
        <v>3</v>
      </c>
    </row>
    <row r="201" spans="1:12" x14ac:dyDescent="0.15">
      <c r="A201" t="s">
        <v>29</v>
      </c>
      <c r="B201" t="s">
        <v>30</v>
      </c>
      <c r="C201" t="s">
        <v>45</v>
      </c>
      <c r="D201">
        <v>466.26106199999998</v>
      </c>
      <c r="E201">
        <v>2</v>
      </c>
      <c r="F201">
        <v>467.26388600000001</v>
      </c>
      <c r="G201">
        <v>2</v>
      </c>
      <c r="H201" t="s">
        <v>16</v>
      </c>
      <c r="I201">
        <v>23.28</v>
      </c>
      <c r="J201">
        <v>41133436</v>
      </c>
      <c r="K201">
        <v>0</v>
      </c>
      <c r="L201">
        <v>3</v>
      </c>
    </row>
    <row r="202" spans="1:12" x14ac:dyDescent="0.15">
      <c r="A202" t="s">
        <v>29</v>
      </c>
      <c r="B202" t="s">
        <v>30</v>
      </c>
      <c r="C202" t="s">
        <v>46</v>
      </c>
      <c r="D202">
        <v>466.26106199999998</v>
      </c>
      <c r="E202">
        <v>2</v>
      </c>
      <c r="F202">
        <v>467.26388600000001</v>
      </c>
      <c r="G202">
        <v>2</v>
      </c>
      <c r="H202" t="s">
        <v>16</v>
      </c>
      <c r="I202">
        <v>23.34</v>
      </c>
      <c r="J202">
        <v>18808184</v>
      </c>
      <c r="K202">
        <v>0</v>
      </c>
      <c r="L202">
        <v>3</v>
      </c>
    </row>
    <row r="203" spans="1:12" x14ac:dyDescent="0.15">
      <c r="A203" t="s">
        <v>29</v>
      </c>
      <c r="B203" t="s">
        <v>30</v>
      </c>
      <c r="C203" t="s">
        <v>47</v>
      </c>
      <c r="D203">
        <v>466.26106199999998</v>
      </c>
      <c r="E203">
        <v>2</v>
      </c>
      <c r="F203">
        <v>467.26388600000001</v>
      </c>
      <c r="G203">
        <v>2</v>
      </c>
      <c r="H203" t="s">
        <v>16</v>
      </c>
      <c r="I203">
        <v>23.31</v>
      </c>
      <c r="J203">
        <v>29588358</v>
      </c>
      <c r="K203">
        <v>0</v>
      </c>
      <c r="L203">
        <v>2</v>
      </c>
    </row>
    <row r="204" spans="1:12" x14ac:dyDescent="0.15">
      <c r="A204" t="s">
        <v>29</v>
      </c>
      <c r="B204" t="s">
        <v>30</v>
      </c>
      <c r="C204" t="s">
        <v>48</v>
      </c>
      <c r="D204">
        <v>466.26106199999998</v>
      </c>
      <c r="E204">
        <v>2</v>
      </c>
      <c r="F204">
        <v>467.26388600000001</v>
      </c>
      <c r="G204">
        <v>2</v>
      </c>
      <c r="H204" t="s">
        <v>16</v>
      </c>
      <c r="I204">
        <v>23.16</v>
      </c>
      <c r="J204">
        <v>23507716</v>
      </c>
      <c r="K204">
        <v>0</v>
      </c>
      <c r="L204">
        <v>2</v>
      </c>
    </row>
    <row r="205" spans="1:12" x14ac:dyDescent="0.15">
      <c r="A205" t="s">
        <v>29</v>
      </c>
      <c r="B205" t="s">
        <v>30</v>
      </c>
      <c r="C205" t="s">
        <v>49</v>
      </c>
      <c r="D205">
        <v>466.26106199999998</v>
      </c>
      <c r="E205">
        <v>2</v>
      </c>
      <c r="F205">
        <v>467.26388600000001</v>
      </c>
      <c r="G205">
        <v>2</v>
      </c>
      <c r="H205" t="s">
        <v>16</v>
      </c>
      <c r="I205">
        <v>23.36</v>
      </c>
      <c r="J205">
        <v>11353810</v>
      </c>
      <c r="K205">
        <v>0</v>
      </c>
      <c r="L205">
        <v>3</v>
      </c>
    </row>
    <row r="206" spans="1:12" x14ac:dyDescent="0.15">
      <c r="A206" t="s">
        <v>29</v>
      </c>
      <c r="B206" t="s">
        <v>30</v>
      </c>
      <c r="C206" t="s">
        <v>43</v>
      </c>
      <c r="D206">
        <v>466.26106199999998</v>
      </c>
      <c r="E206">
        <v>2</v>
      </c>
      <c r="F206">
        <v>467.26388600000001</v>
      </c>
      <c r="G206">
        <v>2</v>
      </c>
      <c r="H206" t="s">
        <v>16</v>
      </c>
      <c r="I206">
        <v>23.16</v>
      </c>
      <c r="J206">
        <v>50613608</v>
      </c>
      <c r="K206">
        <v>0</v>
      </c>
      <c r="L206">
        <v>3</v>
      </c>
    </row>
    <row r="207" spans="1:12" x14ac:dyDescent="0.15">
      <c r="A207" t="s">
        <v>29</v>
      </c>
      <c r="B207" t="s">
        <v>30</v>
      </c>
      <c r="C207" t="s">
        <v>42</v>
      </c>
      <c r="D207">
        <v>466.26106199999998</v>
      </c>
      <c r="E207">
        <v>2</v>
      </c>
      <c r="F207">
        <v>467.26388600000001</v>
      </c>
      <c r="G207">
        <v>2</v>
      </c>
      <c r="H207" t="s">
        <v>16</v>
      </c>
      <c r="I207">
        <v>23.08</v>
      </c>
      <c r="J207">
        <v>29498910</v>
      </c>
      <c r="K207">
        <v>0</v>
      </c>
      <c r="L207">
        <v>3</v>
      </c>
    </row>
    <row r="208" spans="1:12" x14ac:dyDescent="0.15">
      <c r="A208" t="s">
        <v>29</v>
      </c>
      <c r="B208" t="s">
        <v>30</v>
      </c>
      <c r="C208" t="s">
        <v>41</v>
      </c>
      <c r="D208">
        <v>466.26106199999998</v>
      </c>
      <c r="E208">
        <v>2</v>
      </c>
      <c r="F208">
        <v>467.26388600000001</v>
      </c>
      <c r="G208">
        <v>2</v>
      </c>
      <c r="H208" t="s">
        <v>16</v>
      </c>
      <c r="I208">
        <v>23.08</v>
      </c>
      <c r="J208">
        <v>28069932</v>
      </c>
      <c r="K208">
        <v>0</v>
      </c>
      <c r="L208">
        <v>3</v>
      </c>
    </row>
    <row r="209" spans="1:37" x14ac:dyDescent="0.15">
      <c r="A209" t="s">
        <v>29</v>
      </c>
      <c r="B209" t="s">
        <v>30</v>
      </c>
      <c r="C209" t="s">
        <v>44</v>
      </c>
      <c r="D209">
        <v>466.26106199999998</v>
      </c>
      <c r="E209">
        <v>2</v>
      </c>
      <c r="F209">
        <v>669.383105</v>
      </c>
      <c r="G209">
        <v>1</v>
      </c>
      <c r="H209" t="s">
        <v>25</v>
      </c>
      <c r="I209">
        <v>23.42</v>
      </c>
      <c r="J209">
        <v>7544049</v>
      </c>
      <c r="K209">
        <v>0</v>
      </c>
      <c r="L209">
        <v>4</v>
      </c>
      <c r="M209" s="2">
        <f t="shared" ref="M209:M217" si="35">J209-K209</f>
        <v>7544049</v>
      </c>
      <c r="Q209" s="2">
        <f t="shared" ref="Q209:Q217" si="36">LOG10(S209)</f>
        <v>-2.632173480812269</v>
      </c>
      <c r="R209" s="2">
        <v>3234282727</v>
      </c>
      <c r="S209" s="2">
        <f t="shared" ref="S209:S217" si="37">M209/R209</f>
        <v>2.332526138491788E-3</v>
      </c>
      <c r="AC209">
        <f>(S209-X211)/W211</f>
        <v>2.2739428930925247</v>
      </c>
      <c r="AD209">
        <f t="shared" ref="AD209:AD217" si="38">AC209*51*13.5/(2*50*12.5)</f>
        <v>1.2524877455153627</v>
      </c>
      <c r="AG209" s="2">
        <f>(Q209+2.2918)/1.1286</f>
        <v>-0.30158911998251742</v>
      </c>
      <c r="AH209" s="2">
        <f>10^AG209</f>
        <v>0.49935669853158854</v>
      </c>
      <c r="AI209" s="2">
        <f>AH209*51*13.5/(2*50*12.5)</f>
        <v>0.27504566955119897</v>
      </c>
    </row>
    <row r="210" spans="1:37" x14ac:dyDescent="0.15">
      <c r="A210" t="s">
        <v>29</v>
      </c>
      <c r="B210" t="s">
        <v>30</v>
      </c>
      <c r="C210" t="s">
        <v>45</v>
      </c>
      <c r="D210">
        <v>466.26106199999998</v>
      </c>
      <c r="E210">
        <v>2</v>
      </c>
      <c r="F210">
        <v>669.383105</v>
      </c>
      <c r="G210">
        <v>1</v>
      </c>
      <c r="H210" t="s">
        <v>25</v>
      </c>
      <c r="I210">
        <v>23.28</v>
      </c>
      <c r="J210">
        <v>6536611</v>
      </c>
      <c r="K210">
        <v>0</v>
      </c>
      <c r="L210">
        <v>4</v>
      </c>
      <c r="M210" s="2">
        <f t="shared" si="35"/>
        <v>6536611</v>
      </c>
      <c r="Q210" s="2">
        <f t="shared" si="36"/>
        <v>-2.697481733258106</v>
      </c>
      <c r="R210" s="2">
        <v>3257124608</v>
      </c>
      <c r="S210" s="2">
        <f t="shared" si="37"/>
        <v>2.0068654984660632E-3</v>
      </c>
      <c r="AC210">
        <f>(S210-X211)/W211</f>
        <v>2.2463445337683106</v>
      </c>
      <c r="AD210">
        <f t="shared" si="38"/>
        <v>1.2372865691995854</v>
      </c>
      <c r="AG210" s="2">
        <f t="shared" ref="AG210:AG217" si="39">(Q210+2.2918)/1.1286</f>
        <v>-0.35945572679258037</v>
      </c>
      <c r="AH210" s="2">
        <f t="shared" ref="AH210:AH217" si="40">10^AG210</f>
        <v>0.43706323226129523</v>
      </c>
      <c r="AI210" s="2">
        <f t="shared" ref="AI210:AI217" si="41">AH210*51*13.5/(2*50*12.5)</f>
        <v>0.24073442832952141</v>
      </c>
    </row>
    <row r="211" spans="1:37" x14ac:dyDescent="0.15">
      <c r="A211" t="s">
        <v>29</v>
      </c>
      <c r="B211" t="s">
        <v>30</v>
      </c>
      <c r="C211" t="s">
        <v>46</v>
      </c>
      <c r="D211">
        <v>466.26106199999998</v>
      </c>
      <c r="E211">
        <v>2</v>
      </c>
      <c r="F211">
        <v>669.383105</v>
      </c>
      <c r="G211">
        <v>1</v>
      </c>
      <c r="H211" t="s">
        <v>25</v>
      </c>
      <c r="I211">
        <v>23.34</v>
      </c>
      <c r="J211">
        <v>5013459</v>
      </c>
      <c r="K211">
        <v>0</v>
      </c>
      <c r="L211">
        <v>4</v>
      </c>
      <c r="M211" s="2">
        <f t="shared" si="35"/>
        <v>5013459</v>
      </c>
      <c r="N211">
        <f>AVERAGE(M209:M211)</f>
        <v>6364706.333333333</v>
      </c>
      <c r="O211">
        <f>STDEV(M209:M211)</f>
        <v>1274023.0954897702</v>
      </c>
      <c r="P211">
        <f>O211/N211</f>
        <v>0.20016997309324985</v>
      </c>
      <c r="Q211" s="2">
        <f t="shared" si="36"/>
        <v>-2.7416159980808699</v>
      </c>
      <c r="R211" s="2">
        <v>2765371392</v>
      </c>
      <c r="S211" s="2">
        <f t="shared" si="37"/>
        <v>1.8129423825326099E-3</v>
      </c>
      <c r="T211">
        <f>AVERAGE(S209:S211)</f>
        <v>2.0507780064968201E-3</v>
      </c>
      <c r="U211">
        <f>STDEV(S209:S211)</f>
        <v>2.6256056660383179E-4</v>
      </c>
      <c r="V211">
        <f>U211/T211</f>
        <v>0.12802973592073136</v>
      </c>
      <c r="W211" s="4">
        <v>1.18E-2</v>
      </c>
      <c r="X211" s="6">
        <v>-2.4500000000000001E-2</v>
      </c>
      <c r="Y211">
        <f>(T211-X211)/W211</f>
        <v>2.250065932753968</v>
      </c>
      <c r="Z211" s="9">
        <f>Y211*51*13.5/(2*50*12.5)</f>
        <v>1.2393363157608857</v>
      </c>
      <c r="AA211">
        <f>(U211-X211)/W211</f>
        <v>2.0985220819155792</v>
      </c>
      <c r="AB211">
        <f>AA211*51*13.5/(2*50*12.5)</f>
        <v>1.155865962719101</v>
      </c>
      <c r="AC211">
        <f>(S211-X211)/W211</f>
        <v>2.2299103714010688</v>
      </c>
      <c r="AD211">
        <f t="shared" si="38"/>
        <v>1.2282346325677087</v>
      </c>
      <c r="AE211" s="9">
        <f>STDEV(AD209:AD211)</f>
        <v>1.2255793227575555E-2</v>
      </c>
      <c r="AG211" s="2">
        <f t="shared" si="39"/>
        <v>-0.398561047386913</v>
      </c>
      <c r="AH211" s="2">
        <f t="shared" si="40"/>
        <v>0.3994284109871537</v>
      </c>
      <c r="AI211" s="2">
        <f t="shared" si="41"/>
        <v>0.22000516877172427</v>
      </c>
      <c r="AJ211" s="2">
        <f>AVERAGE(AI209:AI211)</f>
        <v>0.24526175555081486</v>
      </c>
      <c r="AK211" s="2">
        <f>STDEV(AI209:AI211)</f>
        <v>2.7798142030364861E-2</v>
      </c>
    </row>
    <row r="212" spans="1:37" x14ac:dyDescent="0.15">
      <c r="A212" t="s">
        <v>29</v>
      </c>
      <c r="B212" t="s">
        <v>30</v>
      </c>
      <c r="C212" t="s">
        <v>47</v>
      </c>
      <c r="D212">
        <v>466.26106199999998</v>
      </c>
      <c r="E212">
        <v>2</v>
      </c>
      <c r="F212">
        <v>669.383105</v>
      </c>
      <c r="G212">
        <v>1</v>
      </c>
      <c r="H212" t="s">
        <v>25</v>
      </c>
      <c r="I212">
        <v>23.28</v>
      </c>
      <c r="J212">
        <v>3411086</v>
      </c>
      <c r="K212">
        <v>0</v>
      </c>
      <c r="L212">
        <v>4</v>
      </c>
      <c r="M212" s="2">
        <f t="shared" si="35"/>
        <v>3411086</v>
      </c>
      <c r="Q212" s="2">
        <f t="shared" si="36"/>
        <v>-2.9228227916145144</v>
      </c>
      <c r="R212" s="2">
        <v>2855718931</v>
      </c>
      <c r="S212" s="2">
        <f t="shared" si="37"/>
        <v>1.194475395660008E-3</v>
      </c>
      <c r="AC212">
        <f>(S212-X214)/W214</f>
        <v>2.1774979148864415</v>
      </c>
      <c r="AD212">
        <f t="shared" si="38"/>
        <v>1.1993658515194521</v>
      </c>
      <c r="AG212" s="2">
        <f t="shared" si="39"/>
        <v>-0.5591199642162985</v>
      </c>
      <c r="AH212" s="2">
        <f t="shared" si="40"/>
        <v>0.27598154131366748</v>
      </c>
      <c r="AI212" s="2">
        <f t="shared" si="41"/>
        <v>0.15201063295556805</v>
      </c>
    </row>
    <row r="213" spans="1:37" x14ac:dyDescent="0.15">
      <c r="A213" t="s">
        <v>29</v>
      </c>
      <c r="B213" t="s">
        <v>30</v>
      </c>
      <c r="C213" t="s">
        <v>48</v>
      </c>
      <c r="D213">
        <v>466.26106199999998</v>
      </c>
      <c r="E213">
        <v>2</v>
      </c>
      <c r="F213">
        <v>669.383105</v>
      </c>
      <c r="G213">
        <v>1</v>
      </c>
      <c r="H213" t="s">
        <v>25</v>
      </c>
      <c r="I213">
        <v>23.14</v>
      </c>
      <c r="J213">
        <v>3529256</v>
      </c>
      <c r="K213">
        <v>0</v>
      </c>
      <c r="L213">
        <v>4</v>
      </c>
      <c r="M213" s="2">
        <f t="shared" si="35"/>
        <v>3529256</v>
      </c>
      <c r="Q213" s="2">
        <f t="shared" si="36"/>
        <v>-2.8857649656161408</v>
      </c>
      <c r="R213" s="2">
        <v>2712989590</v>
      </c>
      <c r="S213" s="2">
        <f t="shared" si="37"/>
        <v>1.3008734029090027E-3</v>
      </c>
      <c r="AC213">
        <f>(S213-X214)/W214</f>
        <v>2.18651469516178</v>
      </c>
      <c r="AD213">
        <f t="shared" si="38"/>
        <v>1.2043322940951084</v>
      </c>
      <c r="AG213" s="2">
        <f t="shared" si="39"/>
        <v>-0.52628474713462781</v>
      </c>
      <c r="AH213" s="2">
        <f t="shared" si="40"/>
        <v>0.29765641917733154</v>
      </c>
      <c r="AI213" s="2">
        <f t="shared" si="41"/>
        <v>0.16394915568287421</v>
      </c>
    </row>
    <row r="214" spans="1:37" x14ac:dyDescent="0.15">
      <c r="A214" t="s">
        <v>29</v>
      </c>
      <c r="B214" t="s">
        <v>30</v>
      </c>
      <c r="C214" t="s">
        <v>49</v>
      </c>
      <c r="D214">
        <v>466.26106199999998</v>
      </c>
      <c r="E214">
        <v>2</v>
      </c>
      <c r="F214">
        <v>669.383105</v>
      </c>
      <c r="G214">
        <v>1</v>
      </c>
      <c r="H214" t="s">
        <v>25</v>
      </c>
      <c r="I214">
        <v>23.19</v>
      </c>
      <c r="J214">
        <v>2810671</v>
      </c>
      <c r="K214">
        <v>0</v>
      </c>
      <c r="L214">
        <v>4</v>
      </c>
      <c r="M214" s="2">
        <f t="shared" si="35"/>
        <v>2810671</v>
      </c>
      <c r="N214">
        <f>AVERAGE(M212:M214)</f>
        <v>3250337.6666666665</v>
      </c>
      <c r="O214">
        <f>STDEV(M212:M214)</f>
        <v>385319.50451324595</v>
      </c>
      <c r="P214">
        <f>O214/N214</f>
        <v>0.11854753075805949</v>
      </c>
      <c r="Q214" s="2">
        <f t="shared" si="36"/>
        <v>-2.9292451962899557</v>
      </c>
      <c r="R214" s="2">
        <v>2388114849</v>
      </c>
      <c r="S214" s="2">
        <f t="shared" si="37"/>
        <v>1.1769413021224424E-3</v>
      </c>
      <c r="T214">
        <f>AVERAGE(S212:S214)</f>
        <v>1.2240967002304845E-3</v>
      </c>
      <c r="U214">
        <f>STDEV(S212:S214)</f>
        <v>6.7066069399400693E-5</v>
      </c>
      <c r="V214">
        <f>U214/T214</f>
        <v>5.4788211900884023E-2</v>
      </c>
      <c r="W214" s="4">
        <v>1.18E-2</v>
      </c>
      <c r="X214" s="6">
        <v>-2.4500000000000001E-2</v>
      </c>
      <c r="Y214">
        <f>(T214-X214)/W214</f>
        <v>2.1800081949347869</v>
      </c>
      <c r="Z214" s="9">
        <f>Y214*51*13.5/(2*50*12.5)</f>
        <v>1.2007485137700806</v>
      </c>
      <c r="AA214">
        <f>(U214-X214)/W214</f>
        <v>2.0819547516440173</v>
      </c>
      <c r="AB214">
        <f>AA214*51*13.5/(2*50*12.5)</f>
        <v>1.1467406772055246</v>
      </c>
      <c r="AC214">
        <f>(S214-X214)/W214</f>
        <v>2.1760119747561393</v>
      </c>
      <c r="AD214">
        <f t="shared" si="38"/>
        <v>1.1985473956956816</v>
      </c>
      <c r="AE214" s="9">
        <f>STDEV(AD212:AD214)</f>
        <v>3.1305077139991101E-3</v>
      </c>
      <c r="AG214" s="2">
        <f t="shared" si="39"/>
        <v>-0.56481055847063255</v>
      </c>
      <c r="AH214" s="2">
        <f t="shared" si="40"/>
        <v>0.27238892237282575</v>
      </c>
      <c r="AI214" s="2">
        <f t="shared" si="41"/>
        <v>0.15003181844295244</v>
      </c>
      <c r="AJ214" s="2">
        <f>AVERAGE(AI212:AI214)</f>
        <v>0.15533053569379823</v>
      </c>
      <c r="AK214" s="2">
        <f>STDEV(AI212:AI214)</f>
        <v>7.5292353267718756E-3</v>
      </c>
    </row>
    <row r="215" spans="1:37" x14ac:dyDescent="0.15">
      <c r="A215" t="s">
        <v>29</v>
      </c>
      <c r="B215" t="s">
        <v>30</v>
      </c>
      <c r="C215" t="s">
        <v>43</v>
      </c>
      <c r="D215">
        <v>466.26106199999998</v>
      </c>
      <c r="E215">
        <v>2</v>
      </c>
      <c r="F215">
        <v>669.383105</v>
      </c>
      <c r="G215">
        <v>1</v>
      </c>
      <c r="H215" t="s">
        <v>25</v>
      </c>
      <c r="I215">
        <v>23.14</v>
      </c>
      <c r="J215">
        <v>8570320</v>
      </c>
      <c r="K215">
        <v>0</v>
      </c>
      <c r="L215">
        <v>4</v>
      </c>
      <c r="M215" s="2">
        <f t="shared" si="35"/>
        <v>8570320</v>
      </c>
      <c r="Q215" s="2">
        <f t="shared" si="36"/>
        <v>-2.5184628077848132</v>
      </c>
      <c r="R215" s="2">
        <v>2827872638</v>
      </c>
      <c r="S215" s="2">
        <f t="shared" si="37"/>
        <v>3.0306598270498208E-3</v>
      </c>
      <c r="AC215">
        <f>(S215-X217)/W217</f>
        <v>2.3331067650042225</v>
      </c>
      <c r="AD215">
        <f t="shared" si="38"/>
        <v>1.2850752061643258</v>
      </c>
      <c r="AG215" s="2">
        <f t="shared" si="39"/>
        <v>-0.20083537815418517</v>
      </c>
      <c r="AH215" s="2">
        <f t="shared" si="40"/>
        <v>0.62974484606255809</v>
      </c>
      <c r="AI215" s="2">
        <f t="shared" si="41"/>
        <v>0.34686346121125705</v>
      </c>
    </row>
    <row r="216" spans="1:37" x14ac:dyDescent="0.15">
      <c r="A216" t="s">
        <v>29</v>
      </c>
      <c r="B216" t="s">
        <v>30</v>
      </c>
      <c r="C216" t="s">
        <v>42</v>
      </c>
      <c r="D216">
        <v>466.26106199999998</v>
      </c>
      <c r="E216">
        <v>2</v>
      </c>
      <c r="F216">
        <v>669.383105</v>
      </c>
      <c r="G216">
        <v>1</v>
      </c>
      <c r="H216" t="s">
        <v>25</v>
      </c>
      <c r="I216">
        <v>23.08</v>
      </c>
      <c r="J216">
        <v>8250651</v>
      </c>
      <c r="K216">
        <v>0</v>
      </c>
      <c r="L216">
        <v>4</v>
      </c>
      <c r="M216" s="2">
        <f t="shared" si="35"/>
        <v>8250651</v>
      </c>
      <c r="Q216" s="2">
        <f t="shared" si="36"/>
        <v>-2.5119728787573425</v>
      </c>
      <c r="R216" s="2">
        <v>2682014341</v>
      </c>
      <c r="S216" s="2">
        <f t="shared" si="37"/>
        <v>3.0762889198137958E-3</v>
      </c>
      <c r="AC216">
        <f>(S216-X217)/W217</f>
        <v>2.3369736372723557</v>
      </c>
      <c r="AD216">
        <f t="shared" si="38"/>
        <v>1.2872050794096137</v>
      </c>
      <c r="AG216" s="2">
        <f t="shared" si="39"/>
        <v>-0.19508495371020973</v>
      </c>
      <c r="AH216" s="2">
        <f t="shared" si="40"/>
        <v>0.63813864567219758</v>
      </c>
      <c r="AI216" s="2">
        <f t="shared" si="41"/>
        <v>0.35148676603624646</v>
      </c>
    </row>
    <row r="217" spans="1:37" x14ac:dyDescent="0.15">
      <c r="A217" t="s">
        <v>29</v>
      </c>
      <c r="B217" t="s">
        <v>30</v>
      </c>
      <c r="C217" t="s">
        <v>41</v>
      </c>
      <c r="D217">
        <v>466.26106199999998</v>
      </c>
      <c r="E217">
        <v>2</v>
      </c>
      <c r="F217">
        <v>669.383105</v>
      </c>
      <c r="G217">
        <v>1</v>
      </c>
      <c r="H217" t="s">
        <v>25</v>
      </c>
      <c r="I217">
        <v>23.05</v>
      </c>
      <c r="J217">
        <v>7245703</v>
      </c>
      <c r="K217">
        <v>171476</v>
      </c>
      <c r="L217">
        <v>4</v>
      </c>
      <c r="M217" s="2">
        <f t="shared" si="35"/>
        <v>7074227</v>
      </c>
      <c r="N217">
        <f>AVERAGE(M215:M217)</f>
        <v>7965066</v>
      </c>
      <c r="O217">
        <f>STDEV(M215:M217)</f>
        <v>787872.23604528676</v>
      </c>
      <c r="P217">
        <f>O217/N217</f>
        <v>9.8915970821244509E-2</v>
      </c>
      <c r="Q217" s="2">
        <f t="shared" si="36"/>
        <v>-2.5674556762186942</v>
      </c>
      <c r="R217" s="2">
        <v>2612971469</v>
      </c>
      <c r="S217" s="2">
        <f t="shared" si="37"/>
        <v>2.7073494999573606E-3</v>
      </c>
      <c r="T217">
        <f>AVERAGE(S215:S217)</f>
        <v>2.9380994156069928E-3</v>
      </c>
      <c r="U217">
        <f>STDEV(S215:S217)</f>
        <v>2.0113340400303972E-4</v>
      </c>
      <c r="V217">
        <f>U217/T217</f>
        <v>6.8456976960899335E-2</v>
      </c>
      <c r="W217" s="4">
        <v>1.18E-2</v>
      </c>
      <c r="X217" s="6">
        <v>-2.4500000000000001E-2</v>
      </c>
      <c r="Y217">
        <f>(T217-X217)/W217</f>
        <v>2.325262662339576</v>
      </c>
      <c r="Z217" s="9">
        <f>Y217*51*13.5/(2*50*12.5)</f>
        <v>1.2807546744166385</v>
      </c>
      <c r="AA217">
        <f>(U217-X217)/W217</f>
        <v>2.0933163901697491</v>
      </c>
      <c r="AB217">
        <f>AA217*51*13.5/(2*50*12.5)</f>
        <v>1.1529986677054977</v>
      </c>
      <c r="AC217">
        <f>(S217-X217)/W217</f>
        <v>2.3057075847421493</v>
      </c>
      <c r="AD217">
        <f t="shared" si="38"/>
        <v>1.2699837376759759</v>
      </c>
      <c r="AE217" s="9">
        <f>STDEV(AD215:AD217)</f>
        <v>9.3884982139724529E-3</v>
      </c>
      <c r="AG217" s="2">
        <f t="shared" si="39"/>
        <v>-0.24424568156892995</v>
      </c>
      <c r="AH217" s="2">
        <f t="shared" si="40"/>
        <v>0.56984182001673445</v>
      </c>
      <c r="AI217" s="2">
        <f t="shared" si="41"/>
        <v>0.31386887446521733</v>
      </c>
      <c r="AJ217" s="2">
        <f>AVERAGE(AI215:AI217)</f>
        <v>0.33740636723757361</v>
      </c>
      <c r="AK217" s="2">
        <f>STDEV(AI215:AI217)</f>
        <v>2.0514724258023451E-2</v>
      </c>
    </row>
    <row r="218" spans="1:37" x14ac:dyDescent="0.15">
      <c r="A218" t="s">
        <v>31</v>
      </c>
      <c r="B218" t="s">
        <v>32</v>
      </c>
      <c r="C218" t="s">
        <v>44</v>
      </c>
      <c r="D218">
        <v>388.21050600000001</v>
      </c>
      <c r="E218">
        <v>2</v>
      </c>
      <c r="F218">
        <v>388.21050600000001</v>
      </c>
      <c r="G218">
        <v>2</v>
      </c>
      <c r="H218" t="s">
        <v>14</v>
      </c>
      <c r="I218">
        <v>32.65</v>
      </c>
      <c r="J218">
        <v>0</v>
      </c>
      <c r="K218">
        <v>0</v>
      </c>
      <c r="L218">
        <v>0</v>
      </c>
    </row>
    <row r="219" spans="1:37" x14ac:dyDescent="0.15">
      <c r="A219" t="s">
        <v>31</v>
      </c>
      <c r="B219" t="s">
        <v>32</v>
      </c>
      <c r="C219" t="s">
        <v>45</v>
      </c>
      <c r="D219">
        <v>388.21050600000001</v>
      </c>
      <c r="E219">
        <v>2</v>
      </c>
      <c r="F219">
        <v>388.21050600000001</v>
      </c>
      <c r="G219">
        <v>2</v>
      </c>
      <c r="H219" t="s">
        <v>14</v>
      </c>
      <c r="I219">
        <v>32.340000000000003</v>
      </c>
      <c r="J219">
        <v>0</v>
      </c>
      <c r="K219">
        <v>0</v>
      </c>
      <c r="L219">
        <v>0</v>
      </c>
    </row>
    <row r="220" spans="1:37" x14ac:dyDescent="0.15">
      <c r="A220" t="s">
        <v>31</v>
      </c>
      <c r="B220" t="s">
        <v>32</v>
      </c>
      <c r="C220" t="s">
        <v>46</v>
      </c>
      <c r="D220">
        <v>388.21050600000001</v>
      </c>
      <c r="E220">
        <v>2</v>
      </c>
      <c r="F220">
        <v>388.21050600000001</v>
      </c>
      <c r="G220">
        <v>2</v>
      </c>
      <c r="H220" t="s">
        <v>14</v>
      </c>
      <c r="I220">
        <v>32.71</v>
      </c>
      <c r="J220">
        <v>0</v>
      </c>
      <c r="K220">
        <v>0</v>
      </c>
      <c r="L220">
        <v>0</v>
      </c>
    </row>
    <row r="221" spans="1:37" x14ac:dyDescent="0.15">
      <c r="A221" t="s">
        <v>31</v>
      </c>
      <c r="B221" t="s">
        <v>32</v>
      </c>
      <c r="C221" t="s">
        <v>47</v>
      </c>
      <c r="D221">
        <v>388.21050600000001</v>
      </c>
      <c r="E221">
        <v>2</v>
      </c>
      <c r="F221">
        <v>388.21050600000001</v>
      </c>
      <c r="G221">
        <v>2</v>
      </c>
      <c r="H221" t="s">
        <v>14</v>
      </c>
      <c r="I221">
        <v>32.54</v>
      </c>
      <c r="J221">
        <v>0</v>
      </c>
      <c r="K221">
        <v>0</v>
      </c>
      <c r="L221">
        <v>0</v>
      </c>
    </row>
    <row r="222" spans="1:37" x14ac:dyDescent="0.15">
      <c r="A222" t="s">
        <v>31</v>
      </c>
      <c r="B222" t="s">
        <v>32</v>
      </c>
      <c r="C222" t="s">
        <v>48</v>
      </c>
      <c r="D222">
        <v>388.21050600000001</v>
      </c>
      <c r="E222">
        <v>2</v>
      </c>
      <c r="F222">
        <v>388.21050600000001</v>
      </c>
      <c r="G222">
        <v>2</v>
      </c>
      <c r="H222" t="s">
        <v>14</v>
      </c>
      <c r="I222">
        <v>32.6</v>
      </c>
      <c r="J222">
        <v>0</v>
      </c>
      <c r="K222">
        <v>0</v>
      </c>
      <c r="L222">
        <v>0</v>
      </c>
    </row>
    <row r="223" spans="1:37" x14ac:dyDescent="0.15">
      <c r="A223" t="s">
        <v>31</v>
      </c>
      <c r="B223" t="s">
        <v>32</v>
      </c>
      <c r="C223" t="s">
        <v>49</v>
      </c>
      <c r="D223">
        <v>388.21050600000001</v>
      </c>
      <c r="E223">
        <v>2</v>
      </c>
      <c r="F223">
        <v>388.21050600000001</v>
      </c>
      <c r="G223">
        <v>2</v>
      </c>
      <c r="H223" t="s">
        <v>14</v>
      </c>
      <c r="I223">
        <v>32.51</v>
      </c>
      <c r="J223">
        <v>0</v>
      </c>
      <c r="K223">
        <v>0</v>
      </c>
      <c r="L223">
        <v>0</v>
      </c>
    </row>
    <row r="224" spans="1:37" x14ac:dyDescent="0.15">
      <c r="A224" t="s">
        <v>31</v>
      </c>
      <c r="B224" t="s">
        <v>32</v>
      </c>
      <c r="C224" t="s">
        <v>43</v>
      </c>
      <c r="D224">
        <v>388.21050600000001</v>
      </c>
      <c r="E224">
        <v>2</v>
      </c>
      <c r="F224">
        <v>388.21050600000001</v>
      </c>
      <c r="G224">
        <v>2</v>
      </c>
      <c r="H224" t="s">
        <v>14</v>
      </c>
      <c r="I224">
        <v>32.369999999999997</v>
      </c>
      <c r="J224">
        <v>0</v>
      </c>
      <c r="K224">
        <v>0</v>
      </c>
      <c r="L224">
        <v>0</v>
      </c>
    </row>
    <row r="225" spans="1:12" x14ac:dyDescent="0.15">
      <c r="A225" t="s">
        <v>31</v>
      </c>
      <c r="B225" t="s">
        <v>32</v>
      </c>
      <c r="C225" t="s">
        <v>42</v>
      </c>
      <c r="D225">
        <v>388.21050600000001</v>
      </c>
      <c r="E225">
        <v>2</v>
      </c>
      <c r="F225">
        <v>388.21050600000001</v>
      </c>
      <c r="G225">
        <v>2</v>
      </c>
      <c r="H225" t="s">
        <v>14</v>
      </c>
      <c r="I225">
        <v>32.880000000000003</v>
      </c>
      <c r="J225">
        <v>11501258</v>
      </c>
      <c r="K225">
        <v>0</v>
      </c>
      <c r="L225">
        <v>1</v>
      </c>
    </row>
    <row r="226" spans="1:12" x14ac:dyDescent="0.15">
      <c r="A226" t="s">
        <v>31</v>
      </c>
      <c r="B226" t="s">
        <v>32</v>
      </c>
      <c r="C226" t="s">
        <v>41</v>
      </c>
      <c r="D226">
        <v>388.21050600000001</v>
      </c>
      <c r="E226">
        <v>2</v>
      </c>
      <c r="F226">
        <v>388.21050600000001</v>
      </c>
      <c r="G226">
        <v>2</v>
      </c>
      <c r="H226" t="s">
        <v>14</v>
      </c>
      <c r="I226">
        <v>32.4</v>
      </c>
      <c r="J226">
        <v>0</v>
      </c>
      <c r="K226">
        <v>0</v>
      </c>
      <c r="L226">
        <v>0</v>
      </c>
    </row>
    <row r="227" spans="1:12" x14ac:dyDescent="0.15">
      <c r="A227" t="s">
        <v>31</v>
      </c>
      <c r="B227" t="s">
        <v>32</v>
      </c>
      <c r="C227" t="s">
        <v>44</v>
      </c>
      <c r="D227">
        <v>388.21050600000001</v>
      </c>
      <c r="E227">
        <v>2</v>
      </c>
      <c r="F227">
        <v>388.71201600000001</v>
      </c>
      <c r="G227">
        <v>2</v>
      </c>
      <c r="H227" t="s">
        <v>15</v>
      </c>
      <c r="I227">
        <v>32.65</v>
      </c>
      <c r="J227">
        <v>0</v>
      </c>
      <c r="K227">
        <v>0</v>
      </c>
      <c r="L227">
        <v>0</v>
      </c>
    </row>
    <row r="228" spans="1:12" x14ac:dyDescent="0.15">
      <c r="A228" t="s">
        <v>31</v>
      </c>
      <c r="B228" t="s">
        <v>32</v>
      </c>
      <c r="C228" t="s">
        <v>45</v>
      </c>
      <c r="D228">
        <v>388.21050600000001</v>
      </c>
      <c r="E228">
        <v>2</v>
      </c>
      <c r="F228">
        <v>388.71201600000001</v>
      </c>
      <c r="G228">
        <v>2</v>
      </c>
      <c r="H228" t="s">
        <v>15</v>
      </c>
      <c r="I228">
        <v>32.340000000000003</v>
      </c>
      <c r="J228">
        <v>0</v>
      </c>
      <c r="K228">
        <v>0</v>
      </c>
      <c r="L228">
        <v>0</v>
      </c>
    </row>
    <row r="229" spans="1:12" x14ac:dyDescent="0.15">
      <c r="A229" t="s">
        <v>31</v>
      </c>
      <c r="B229" t="s">
        <v>32</v>
      </c>
      <c r="C229" t="s">
        <v>46</v>
      </c>
      <c r="D229">
        <v>388.21050600000001</v>
      </c>
      <c r="E229">
        <v>2</v>
      </c>
      <c r="F229">
        <v>388.71201600000001</v>
      </c>
      <c r="G229">
        <v>2</v>
      </c>
      <c r="H229" t="s">
        <v>15</v>
      </c>
      <c r="I229">
        <v>32.71</v>
      </c>
      <c r="J229">
        <v>0</v>
      </c>
      <c r="K229">
        <v>0</v>
      </c>
      <c r="L229">
        <v>0</v>
      </c>
    </row>
    <row r="230" spans="1:12" x14ac:dyDescent="0.15">
      <c r="A230" t="s">
        <v>31</v>
      </c>
      <c r="B230" t="s">
        <v>32</v>
      </c>
      <c r="C230" t="s">
        <v>47</v>
      </c>
      <c r="D230">
        <v>388.21050600000001</v>
      </c>
      <c r="E230">
        <v>2</v>
      </c>
      <c r="F230">
        <v>388.71201600000001</v>
      </c>
      <c r="G230">
        <v>2</v>
      </c>
      <c r="H230" t="s">
        <v>15</v>
      </c>
      <c r="I230">
        <v>32.54</v>
      </c>
      <c r="J230">
        <v>0</v>
      </c>
      <c r="K230">
        <v>0</v>
      </c>
      <c r="L230">
        <v>0</v>
      </c>
    </row>
    <row r="231" spans="1:12" x14ac:dyDescent="0.15">
      <c r="A231" t="s">
        <v>31</v>
      </c>
      <c r="B231" t="s">
        <v>32</v>
      </c>
      <c r="C231" t="s">
        <v>48</v>
      </c>
      <c r="D231">
        <v>388.21050600000001</v>
      </c>
      <c r="E231">
        <v>2</v>
      </c>
      <c r="F231">
        <v>388.71201600000001</v>
      </c>
      <c r="G231">
        <v>2</v>
      </c>
      <c r="H231" t="s">
        <v>15</v>
      </c>
      <c r="I231">
        <v>32.6</v>
      </c>
      <c r="J231">
        <v>0</v>
      </c>
      <c r="K231">
        <v>0</v>
      </c>
      <c r="L231">
        <v>0</v>
      </c>
    </row>
    <row r="232" spans="1:12" x14ac:dyDescent="0.15">
      <c r="A232" t="s">
        <v>31</v>
      </c>
      <c r="B232" t="s">
        <v>32</v>
      </c>
      <c r="C232" t="s">
        <v>49</v>
      </c>
      <c r="D232">
        <v>388.21050600000001</v>
      </c>
      <c r="E232">
        <v>2</v>
      </c>
      <c r="F232">
        <v>388.71201600000001</v>
      </c>
      <c r="G232">
        <v>2</v>
      </c>
      <c r="H232" t="s">
        <v>15</v>
      </c>
      <c r="I232">
        <v>32.51</v>
      </c>
      <c r="J232">
        <v>0</v>
      </c>
      <c r="K232">
        <v>0</v>
      </c>
      <c r="L232">
        <v>0</v>
      </c>
    </row>
    <row r="233" spans="1:12" x14ac:dyDescent="0.15">
      <c r="A233" t="s">
        <v>31</v>
      </c>
      <c r="B233" t="s">
        <v>32</v>
      </c>
      <c r="C233" t="s">
        <v>43</v>
      </c>
      <c r="D233">
        <v>388.21050600000001</v>
      </c>
      <c r="E233">
        <v>2</v>
      </c>
      <c r="F233">
        <v>388.71201600000001</v>
      </c>
      <c r="G233">
        <v>2</v>
      </c>
      <c r="H233" t="s">
        <v>15</v>
      </c>
      <c r="I233">
        <v>32.369999999999997</v>
      </c>
      <c r="J233">
        <v>0</v>
      </c>
      <c r="K233">
        <v>0</v>
      </c>
      <c r="L233">
        <v>0</v>
      </c>
    </row>
    <row r="234" spans="1:12" x14ac:dyDescent="0.15">
      <c r="A234" t="s">
        <v>31</v>
      </c>
      <c r="B234" t="s">
        <v>32</v>
      </c>
      <c r="C234" t="s">
        <v>42</v>
      </c>
      <c r="D234">
        <v>388.21050600000001</v>
      </c>
      <c r="E234">
        <v>2</v>
      </c>
      <c r="F234">
        <v>388.71201600000001</v>
      </c>
      <c r="G234">
        <v>2</v>
      </c>
      <c r="H234" t="s">
        <v>15</v>
      </c>
      <c r="I234">
        <v>32.369999999999997</v>
      </c>
      <c r="J234">
        <v>0</v>
      </c>
      <c r="K234">
        <v>0</v>
      </c>
      <c r="L234">
        <v>0</v>
      </c>
    </row>
    <row r="235" spans="1:12" x14ac:dyDescent="0.15">
      <c r="A235" t="s">
        <v>31</v>
      </c>
      <c r="B235" t="s">
        <v>32</v>
      </c>
      <c r="C235" t="s">
        <v>41</v>
      </c>
      <c r="D235">
        <v>388.21050600000001</v>
      </c>
      <c r="E235">
        <v>2</v>
      </c>
      <c r="F235">
        <v>388.71201600000001</v>
      </c>
      <c r="G235">
        <v>2</v>
      </c>
      <c r="H235" t="s">
        <v>15</v>
      </c>
      <c r="I235">
        <v>32.4</v>
      </c>
      <c r="J235">
        <v>0</v>
      </c>
      <c r="K235">
        <v>0</v>
      </c>
      <c r="L235">
        <v>0</v>
      </c>
    </row>
    <row r="236" spans="1:12" x14ac:dyDescent="0.15">
      <c r="A236" t="s">
        <v>31</v>
      </c>
      <c r="B236" t="s">
        <v>32</v>
      </c>
      <c r="C236" t="s">
        <v>44</v>
      </c>
      <c r="D236">
        <v>388.21050600000001</v>
      </c>
      <c r="E236">
        <v>2</v>
      </c>
      <c r="F236">
        <v>389.21340800000002</v>
      </c>
      <c r="G236">
        <v>2</v>
      </c>
      <c r="H236" t="s">
        <v>16</v>
      </c>
      <c r="I236">
        <v>32.65</v>
      </c>
      <c r="J236">
        <v>0</v>
      </c>
      <c r="K236">
        <v>0</v>
      </c>
      <c r="L236">
        <v>0</v>
      </c>
    </row>
    <row r="237" spans="1:12" x14ac:dyDescent="0.15">
      <c r="A237" t="s">
        <v>31</v>
      </c>
      <c r="B237" t="s">
        <v>32</v>
      </c>
      <c r="C237" t="s">
        <v>45</v>
      </c>
      <c r="D237">
        <v>388.21050600000001</v>
      </c>
      <c r="E237">
        <v>2</v>
      </c>
      <c r="F237">
        <v>389.21340800000002</v>
      </c>
      <c r="G237">
        <v>2</v>
      </c>
      <c r="H237" t="s">
        <v>16</v>
      </c>
      <c r="I237">
        <v>32.340000000000003</v>
      </c>
      <c r="J237">
        <v>0</v>
      </c>
      <c r="K237">
        <v>0</v>
      </c>
      <c r="L237">
        <v>0</v>
      </c>
    </row>
    <row r="238" spans="1:12" x14ac:dyDescent="0.15">
      <c r="A238" t="s">
        <v>31</v>
      </c>
      <c r="B238" t="s">
        <v>32</v>
      </c>
      <c r="C238" t="s">
        <v>46</v>
      </c>
      <c r="D238">
        <v>388.21050600000001</v>
      </c>
      <c r="E238">
        <v>2</v>
      </c>
      <c r="F238">
        <v>389.21340800000002</v>
      </c>
      <c r="G238">
        <v>2</v>
      </c>
      <c r="H238" t="s">
        <v>16</v>
      </c>
      <c r="I238">
        <v>32.71</v>
      </c>
      <c r="J238">
        <v>0</v>
      </c>
      <c r="K238">
        <v>0</v>
      </c>
      <c r="L238">
        <v>0</v>
      </c>
    </row>
    <row r="239" spans="1:12" x14ac:dyDescent="0.15">
      <c r="A239" t="s">
        <v>31</v>
      </c>
      <c r="B239" t="s">
        <v>32</v>
      </c>
      <c r="C239" t="s">
        <v>47</v>
      </c>
      <c r="D239">
        <v>388.21050600000001</v>
      </c>
      <c r="E239">
        <v>2</v>
      </c>
      <c r="F239">
        <v>389.21340800000002</v>
      </c>
      <c r="G239">
        <v>2</v>
      </c>
      <c r="H239" t="s">
        <v>16</v>
      </c>
      <c r="I239">
        <v>32.54</v>
      </c>
      <c r="J239">
        <v>0</v>
      </c>
      <c r="K239">
        <v>0</v>
      </c>
      <c r="L239">
        <v>0</v>
      </c>
    </row>
    <row r="240" spans="1:12" x14ac:dyDescent="0.15">
      <c r="A240" t="s">
        <v>31</v>
      </c>
      <c r="B240" t="s">
        <v>32</v>
      </c>
      <c r="C240" t="s">
        <v>48</v>
      </c>
      <c r="D240">
        <v>388.21050600000001</v>
      </c>
      <c r="E240">
        <v>2</v>
      </c>
      <c r="F240">
        <v>389.21340800000002</v>
      </c>
      <c r="G240">
        <v>2</v>
      </c>
      <c r="H240" t="s">
        <v>16</v>
      </c>
      <c r="I240">
        <v>32.6</v>
      </c>
      <c r="J240">
        <v>0</v>
      </c>
      <c r="K240">
        <v>0</v>
      </c>
      <c r="L240">
        <v>0</v>
      </c>
    </row>
    <row r="241" spans="1:37" x14ac:dyDescent="0.15">
      <c r="A241" t="s">
        <v>31</v>
      </c>
      <c r="B241" t="s">
        <v>32</v>
      </c>
      <c r="C241" t="s">
        <v>49</v>
      </c>
      <c r="D241">
        <v>388.21050600000001</v>
      </c>
      <c r="E241">
        <v>2</v>
      </c>
      <c r="F241">
        <v>389.21340800000002</v>
      </c>
      <c r="G241">
        <v>2</v>
      </c>
      <c r="H241" t="s">
        <v>16</v>
      </c>
      <c r="I241">
        <v>32.51</v>
      </c>
      <c r="J241">
        <v>0</v>
      </c>
      <c r="K241">
        <v>0</v>
      </c>
      <c r="L241">
        <v>0</v>
      </c>
    </row>
    <row r="242" spans="1:37" x14ac:dyDescent="0.15">
      <c r="A242" t="s">
        <v>31</v>
      </c>
      <c r="B242" t="s">
        <v>32</v>
      </c>
      <c r="C242" t="s">
        <v>43</v>
      </c>
      <c r="D242">
        <v>388.21050600000001</v>
      </c>
      <c r="E242">
        <v>2</v>
      </c>
      <c r="F242">
        <v>389.21340800000002</v>
      </c>
      <c r="G242">
        <v>2</v>
      </c>
      <c r="H242" t="s">
        <v>16</v>
      </c>
      <c r="I242">
        <v>32.369999999999997</v>
      </c>
      <c r="J242">
        <v>0</v>
      </c>
      <c r="K242">
        <v>0</v>
      </c>
      <c r="L242">
        <v>0</v>
      </c>
    </row>
    <row r="243" spans="1:37" x14ac:dyDescent="0.15">
      <c r="A243" t="s">
        <v>31</v>
      </c>
      <c r="B243" t="s">
        <v>32</v>
      </c>
      <c r="C243" t="s">
        <v>42</v>
      </c>
      <c r="D243">
        <v>388.21050600000001</v>
      </c>
      <c r="E243">
        <v>2</v>
      </c>
      <c r="F243">
        <v>389.21340800000002</v>
      </c>
      <c r="G243">
        <v>2</v>
      </c>
      <c r="H243" t="s">
        <v>16</v>
      </c>
      <c r="I243">
        <v>32.369999999999997</v>
      </c>
      <c r="J243">
        <v>0</v>
      </c>
      <c r="K243">
        <v>0</v>
      </c>
      <c r="L243">
        <v>0</v>
      </c>
    </row>
    <row r="244" spans="1:37" x14ac:dyDescent="0.15">
      <c r="A244" t="s">
        <v>31</v>
      </c>
      <c r="B244" t="s">
        <v>32</v>
      </c>
      <c r="C244" t="s">
        <v>41</v>
      </c>
      <c r="D244">
        <v>388.21050600000001</v>
      </c>
      <c r="E244">
        <v>2</v>
      </c>
      <c r="F244">
        <v>389.21340800000002</v>
      </c>
      <c r="G244">
        <v>2</v>
      </c>
      <c r="H244" t="s">
        <v>16</v>
      </c>
      <c r="I244">
        <v>32.4</v>
      </c>
      <c r="J244">
        <v>0</v>
      </c>
      <c r="K244">
        <v>0</v>
      </c>
      <c r="L244">
        <v>0</v>
      </c>
    </row>
    <row r="245" spans="1:37" x14ac:dyDescent="0.15">
      <c r="A245" t="s">
        <v>31</v>
      </c>
      <c r="B245" t="s">
        <v>32</v>
      </c>
      <c r="C245" t="s">
        <v>44</v>
      </c>
      <c r="D245">
        <v>388.21050600000001</v>
      </c>
      <c r="E245">
        <v>2</v>
      </c>
      <c r="F245">
        <v>400.19792999999999</v>
      </c>
      <c r="G245">
        <v>1</v>
      </c>
      <c r="H245" t="s">
        <v>33</v>
      </c>
      <c r="I245">
        <v>33.11</v>
      </c>
      <c r="J245" s="5">
        <v>418478</v>
      </c>
      <c r="K245" s="5">
        <v>109222</v>
      </c>
      <c r="L245">
        <v>1</v>
      </c>
      <c r="M245" s="2">
        <f t="shared" ref="M245:M253" si="42">J245-K245</f>
        <v>309256</v>
      </c>
      <c r="Q245" s="2">
        <f>LOG10(S245)</f>
        <v>-4.0194598470692986</v>
      </c>
      <c r="R245" s="2">
        <v>3234282727</v>
      </c>
      <c r="S245" s="2">
        <f t="shared" ref="S245:S253" si="43">M245/R245</f>
        <v>9.561810951723887E-5</v>
      </c>
      <c r="AC245">
        <f>(S245-X247)/W247</f>
        <v>2.3540129353694565</v>
      </c>
      <c r="AD245">
        <f t="shared" ref="AD245:AD253" si="44">AC245*51*13.5/(2*50*12.5)</f>
        <v>1.2965903248014967</v>
      </c>
      <c r="AG245" s="2">
        <f>(Q245+3.4251)/1.2389</f>
        <v>-0.47974804025288453</v>
      </c>
      <c r="AH245" s="2">
        <f>10^AG245</f>
        <v>0.33132328584020782</v>
      </c>
      <c r="AI245" s="2">
        <f>AH245*51*13.5/(2*50*12.5)</f>
        <v>0.18249286584078644</v>
      </c>
    </row>
    <row r="246" spans="1:37" x14ac:dyDescent="0.15">
      <c r="A246" t="s">
        <v>31</v>
      </c>
      <c r="B246" t="s">
        <v>32</v>
      </c>
      <c r="C246" t="s">
        <v>45</v>
      </c>
      <c r="D246">
        <v>388.21050600000001</v>
      </c>
      <c r="E246">
        <v>2</v>
      </c>
      <c r="F246">
        <v>400.19792999999999</v>
      </c>
      <c r="G246">
        <v>1</v>
      </c>
      <c r="H246" t="s">
        <v>33</v>
      </c>
      <c r="I246">
        <v>32.94</v>
      </c>
      <c r="J246" s="5">
        <v>353610</v>
      </c>
      <c r="K246" s="5">
        <v>0</v>
      </c>
      <c r="L246">
        <v>1</v>
      </c>
      <c r="M246" s="2">
        <f t="shared" si="42"/>
        <v>353610</v>
      </c>
      <c r="Q246" s="2">
        <f t="shared" ref="Q246:Q253" si="45">LOG10(S246)</f>
        <v>-3.9643098354600785</v>
      </c>
      <c r="R246" s="2">
        <v>3257124608</v>
      </c>
      <c r="S246" s="2">
        <f t="shared" si="43"/>
        <v>1.0856508195341355E-4</v>
      </c>
      <c r="AC246">
        <f>(S246-X247)/W247</f>
        <v>2.363260772823867</v>
      </c>
      <c r="AD246">
        <f t="shared" si="44"/>
        <v>1.301684033671386</v>
      </c>
      <c r="AG246" s="2">
        <f t="shared" ref="AG246:AG253" si="46">(Q246+3.4251)/1.2389</f>
        <v>-0.43523273505535437</v>
      </c>
      <c r="AH246" s="2">
        <f t="shared" ref="AH246:AH253" si="47">10^AG246</f>
        <v>0.36708552948142159</v>
      </c>
      <c r="AI246" s="2">
        <f t="shared" ref="AI246:AI253" si="48">AH246*51*13.5/(2*50*12.5)</f>
        <v>0.20219070963836699</v>
      </c>
    </row>
    <row r="247" spans="1:37" x14ac:dyDescent="0.15">
      <c r="A247" t="s">
        <v>31</v>
      </c>
      <c r="B247" t="s">
        <v>32</v>
      </c>
      <c r="C247" t="s">
        <v>46</v>
      </c>
      <c r="D247">
        <v>388.21050600000001</v>
      </c>
      <c r="E247">
        <v>2</v>
      </c>
      <c r="F247">
        <v>400.19792999999999</v>
      </c>
      <c r="G247">
        <v>1</v>
      </c>
      <c r="H247" t="s">
        <v>33</v>
      </c>
      <c r="I247">
        <v>33.049999999999997</v>
      </c>
      <c r="J247" s="5">
        <v>320060</v>
      </c>
      <c r="K247" s="5">
        <v>0</v>
      </c>
      <c r="L247">
        <v>1</v>
      </c>
      <c r="M247" s="2">
        <f t="shared" si="42"/>
        <v>320060</v>
      </c>
      <c r="N247">
        <f>AVERAGE(M245:M247)</f>
        <v>327642</v>
      </c>
      <c r="O247">
        <f>STDEV(M245:M247)</f>
        <v>23128.648295998624</v>
      </c>
      <c r="P247">
        <f>O247/N247</f>
        <v>7.0591219367476157E-2</v>
      </c>
      <c r="Q247" s="2">
        <f t="shared" si="45"/>
        <v>-3.9365220648162693</v>
      </c>
      <c r="R247" s="2">
        <v>2765371392</v>
      </c>
      <c r="S247" s="2">
        <f t="shared" si="43"/>
        <v>1.1573852283491041E-4</v>
      </c>
      <c r="T247">
        <f>AVERAGE(S245:S247)</f>
        <v>1.066405714351876E-4</v>
      </c>
      <c r="U247">
        <f>STDEV(S245:S247)</f>
        <v>1.0197331198384962E-5</v>
      </c>
      <c r="V247">
        <f>U247/T247</f>
        <v>9.5623373554243773E-2</v>
      </c>
      <c r="W247" s="7">
        <v>1.4E-3</v>
      </c>
      <c r="X247" s="8">
        <v>-3.2000000000000002E-3</v>
      </c>
      <c r="Y247">
        <f>(T247-X247)/W247</f>
        <v>2.3618861224537055</v>
      </c>
      <c r="Z247" s="9">
        <f>Y247*51*13.5/(2*50*12.5)</f>
        <v>1.300926876247501</v>
      </c>
      <c r="AA247">
        <f>(U247-X247)/W247</f>
        <v>2.2929980937131322</v>
      </c>
      <c r="AB247">
        <f>AA247*51*13.5/(2*50*12.5)</f>
        <v>1.2629833500171934</v>
      </c>
      <c r="AC247">
        <f>(S247-X247)/W247</f>
        <v>2.3683846591677935</v>
      </c>
      <c r="AD247">
        <f t="shared" si="44"/>
        <v>1.3045062702696206</v>
      </c>
      <c r="AE247" s="9">
        <f>STDEV(AD245:AD247)</f>
        <v>4.0119214457645892E-3</v>
      </c>
      <c r="AG247" s="2">
        <f t="shared" si="46"/>
        <v>-0.41280334556160247</v>
      </c>
      <c r="AH247" s="2">
        <f t="shared" si="47"/>
        <v>0.38654196888384401</v>
      </c>
      <c r="AI247" s="2">
        <f t="shared" si="48"/>
        <v>0.2129073164612213</v>
      </c>
      <c r="AJ247" s="2">
        <f>AVERAGE(AI245:AI247)</f>
        <v>0.1991969639801249</v>
      </c>
      <c r="AK247" s="2">
        <f>STDEV(AI245:AI247)</f>
        <v>1.5426651821941143E-2</v>
      </c>
    </row>
    <row r="248" spans="1:37" x14ac:dyDescent="0.15">
      <c r="A248" t="s">
        <v>31</v>
      </c>
      <c r="B248" t="s">
        <v>32</v>
      </c>
      <c r="C248" t="s">
        <v>47</v>
      </c>
      <c r="D248">
        <v>388.21050600000001</v>
      </c>
      <c r="E248">
        <v>2</v>
      </c>
      <c r="F248">
        <v>400.19792999999999</v>
      </c>
      <c r="G248">
        <v>1</v>
      </c>
      <c r="H248" t="s">
        <v>33</v>
      </c>
      <c r="I248">
        <v>32.94</v>
      </c>
      <c r="J248" s="5">
        <v>137139</v>
      </c>
      <c r="K248" s="5">
        <v>0</v>
      </c>
      <c r="L248">
        <v>1</v>
      </c>
      <c r="M248" s="2">
        <f t="shared" si="42"/>
        <v>137139</v>
      </c>
      <c r="Q248" s="2">
        <f t="shared" si="45"/>
        <v>-4.3185544822329565</v>
      </c>
      <c r="R248" s="2">
        <v>2855718931</v>
      </c>
      <c r="S248" s="2">
        <f t="shared" si="43"/>
        <v>4.8022583214090129E-5</v>
      </c>
      <c r="AC248">
        <f>(S248-X250)/W250</f>
        <v>2.3200161308672076</v>
      </c>
      <c r="AD248">
        <f t="shared" si="44"/>
        <v>1.2778648848816581</v>
      </c>
      <c r="AG248" s="2">
        <f t="shared" si="46"/>
        <v>-0.72116755366289165</v>
      </c>
      <c r="AH248" s="2">
        <f t="shared" si="47"/>
        <v>0.19003449729059951</v>
      </c>
      <c r="AI248" s="2">
        <f t="shared" si="48"/>
        <v>0.10467100110766221</v>
      </c>
    </row>
    <row r="249" spans="1:37" x14ac:dyDescent="0.15">
      <c r="A249" t="s">
        <v>31</v>
      </c>
      <c r="B249" t="s">
        <v>32</v>
      </c>
      <c r="C249" t="s">
        <v>48</v>
      </c>
      <c r="D249">
        <v>388.21050600000001</v>
      </c>
      <c r="E249">
        <v>2</v>
      </c>
      <c r="F249">
        <v>400.19792999999999</v>
      </c>
      <c r="G249">
        <v>1</v>
      </c>
      <c r="H249" t="s">
        <v>33</v>
      </c>
      <c r="I249">
        <v>32.85</v>
      </c>
      <c r="J249" s="5">
        <v>114257</v>
      </c>
      <c r="K249" s="5">
        <v>0</v>
      </c>
      <c r="L249">
        <v>1</v>
      </c>
      <c r="M249" s="2">
        <f t="shared" si="42"/>
        <v>114257</v>
      </c>
      <c r="Q249" s="2">
        <f t="shared" si="45"/>
        <v>-4.375565310556361</v>
      </c>
      <c r="R249" s="2">
        <v>2712989590</v>
      </c>
      <c r="S249" s="2">
        <f t="shared" si="43"/>
        <v>4.2114794845195112E-5</v>
      </c>
      <c r="AC249">
        <f>(S249-X250)/W250</f>
        <v>2.3157962820322822</v>
      </c>
      <c r="AD249">
        <f t="shared" si="44"/>
        <v>1.2755405921433811</v>
      </c>
      <c r="AG249" s="2">
        <f t="shared" si="46"/>
        <v>-0.76718484991231017</v>
      </c>
      <c r="AH249" s="2">
        <f t="shared" si="47"/>
        <v>0.17092876316097752</v>
      </c>
      <c r="AI249" s="2">
        <f t="shared" si="48"/>
        <v>9.414756274906641E-2</v>
      </c>
    </row>
    <row r="250" spans="1:37" x14ac:dyDescent="0.15">
      <c r="A250" t="s">
        <v>31</v>
      </c>
      <c r="B250" t="s">
        <v>32</v>
      </c>
      <c r="C250" t="s">
        <v>49</v>
      </c>
      <c r="D250">
        <v>388.21050600000001</v>
      </c>
      <c r="E250">
        <v>2</v>
      </c>
      <c r="F250">
        <v>400.19792999999999</v>
      </c>
      <c r="G250">
        <v>1</v>
      </c>
      <c r="H250" t="s">
        <v>33</v>
      </c>
      <c r="I250">
        <v>32.82</v>
      </c>
      <c r="J250" s="5">
        <v>85062</v>
      </c>
      <c r="K250" s="5">
        <v>0</v>
      </c>
      <c r="L250">
        <v>1</v>
      </c>
      <c r="M250" s="2">
        <f t="shared" si="42"/>
        <v>85062</v>
      </c>
      <c r="N250">
        <f>AVERAGE(M248:M250)</f>
        <v>112152.66666666667</v>
      </c>
      <c r="O250">
        <f>STDEV(M248:M250)</f>
        <v>26102.196197510508</v>
      </c>
      <c r="P250">
        <f>O250/N250</f>
        <v>0.23273807902481594</v>
      </c>
      <c r="Q250" s="2">
        <f t="shared" si="45"/>
        <v>-4.4483196192663712</v>
      </c>
      <c r="R250" s="2">
        <v>2388114849</v>
      </c>
      <c r="S250" s="2">
        <f t="shared" si="43"/>
        <v>3.561888995230648E-5</v>
      </c>
      <c r="T250">
        <f>AVERAGE(S248:S250)</f>
        <v>4.1918756003863916E-5</v>
      </c>
      <c r="U250">
        <f>STDEV(S248:S250)</f>
        <v>6.2041699729768151E-6</v>
      </c>
      <c r="V250">
        <f>U250/T250</f>
        <v>0.14800463001347028</v>
      </c>
      <c r="W250" s="7">
        <v>1.4E-3</v>
      </c>
      <c r="X250" s="8">
        <v>-3.2000000000000002E-3</v>
      </c>
      <c r="Y250">
        <f>(T250-X250)/W250</f>
        <v>2.3156562542884744</v>
      </c>
      <c r="Z250" s="9">
        <f>Y250*51*13.5/(2*50*12.5)</f>
        <v>1.2754634648620917</v>
      </c>
      <c r="AA250">
        <f>(U250-X250)/W250</f>
        <v>2.2901458356949838</v>
      </c>
      <c r="AB250">
        <f>AA250*51*13.5/(2*50*12.5)</f>
        <v>1.261412326300797</v>
      </c>
      <c r="AC250">
        <f>(S250-X250)/W250</f>
        <v>2.3111563499659336</v>
      </c>
      <c r="AD250">
        <f t="shared" si="44"/>
        <v>1.2729849175612362</v>
      </c>
      <c r="AE250" s="9">
        <f>STDEV(AD248:AD250)</f>
        <v>2.4408977293683548E-3</v>
      </c>
      <c r="AG250" s="2">
        <f t="shared" si="46"/>
        <v>-0.82590977420806466</v>
      </c>
      <c r="AH250" s="2">
        <f t="shared" si="47"/>
        <v>0.14931045736619611</v>
      </c>
      <c r="AI250" s="2">
        <f t="shared" si="48"/>
        <v>8.2240199917300819E-2</v>
      </c>
      <c r="AJ250" s="2">
        <f>AVERAGE(AI248:AI250)</f>
        <v>9.3686254591343152E-2</v>
      </c>
      <c r="AK250" s="2">
        <f>STDEV(AI248:AI250)</f>
        <v>1.1222513730117066E-2</v>
      </c>
    </row>
    <row r="251" spans="1:37" x14ac:dyDescent="0.15">
      <c r="A251" t="s">
        <v>31</v>
      </c>
      <c r="B251" t="s">
        <v>32</v>
      </c>
      <c r="C251" t="s">
        <v>43</v>
      </c>
      <c r="D251">
        <v>388.21050600000001</v>
      </c>
      <c r="E251">
        <v>2</v>
      </c>
      <c r="F251">
        <v>400.19792999999999</v>
      </c>
      <c r="G251">
        <v>1</v>
      </c>
      <c r="H251" t="s">
        <v>33</v>
      </c>
      <c r="I251">
        <v>32.79</v>
      </c>
      <c r="J251">
        <v>890165</v>
      </c>
      <c r="K251">
        <v>0</v>
      </c>
      <c r="L251">
        <v>1</v>
      </c>
      <c r="M251" s="2">
        <f t="shared" si="42"/>
        <v>890165</v>
      </c>
      <c r="Q251" s="2">
        <f t="shared" si="45"/>
        <v>-3.5019893313171897</v>
      </c>
      <c r="R251" s="2">
        <v>2827872638</v>
      </c>
      <c r="S251" s="2">
        <f t="shared" si="43"/>
        <v>3.1478256412197022E-4</v>
      </c>
      <c r="AC251">
        <f>(S251-X253)/W253</f>
        <v>2.5105589743728358</v>
      </c>
      <c r="AD251">
        <f t="shared" si="44"/>
        <v>1.3828158830845578</v>
      </c>
      <c r="AG251" s="2">
        <f t="shared" si="46"/>
        <v>-6.2062580770998202E-2</v>
      </c>
      <c r="AH251" s="2">
        <f t="shared" si="47"/>
        <v>0.8668369576760333</v>
      </c>
      <c r="AI251" s="2">
        <f t="shared" si="48"/>
        <v>0.4774537962879592</v>
      </c>
    </row>
    <row r="252" spans="1:37" x14ac:dyDescent="0.15">
      <c r="A252" t="s">
        <v>31</v>
      </c>
      <c r="B252" t="s">
        <v>32</v>
      </c>
      <c r="C252" t="s">
        <v>42</v>
      </c>
      <c r="D252">
        <v>388.21050600000001</v>
      </c>
      <c r="E252">
        <v>2</v>
      </c>
      <c r="F252">
        <v>400.19792999999999</v>
      </c>
      <c r="G252">
        <v>1</v>
      </c>
      <c r="H252" t="s">
        <v>33</v>
      </c>
      <c r="I252">
        <v>32.82</v>
      </c>
      <c r="J252">
        <v>885727</v>
      </c>
      <c r="K252">
        <v>0</v>
      </c>
      <c r="L252">
        <v>2</v>
      </c>
      <c r="M252" s="2">
        <f t="shared" si="42"/>
        <v>885727</v>
      </c>
      <c r="Q252" s="2">
        <f t="shared" si="45"/>
        <v>-3.4811612120715019</v>
      </c>
      <c r="R252" s="2">
        <v>2682014341</v>
      </c>
      <c r="S252" s="2">
        <f t="shared" si="43"/>
        <v>3.3024692913079392E-4</v>
      </c>
      <c r="AC252">
        <f>(S252-X253)/W253</f>
        <v>2.5216049493791384</v>
      </c>
      <c r="AD252">
        <f t="shared" si="44"/>
        <v>1.3889000061180294</v>
      </c>
      <c r="AG252" s="2">
        <f t="shared" si="46"/>
        <v>-4.5250796732183254E-2</v>
      </c>
      <c r="AH252" s="2">
        <f t="shared" si="47"/>
        <v>0.90105064786980527</v>
      </c>
      <c r="AI252" s="2">
        <f t="shared" si="48"/>
        <v>0.49629869684668876</v>
      </c>
    </row>
    <row r="253" spans="1:37" x14ac:dyDescent="0.15">
      <c r="A253" t="s">
        <v>31</v>
      </c>
      <c r="B253" t="s">
        <v>32</v>
      </c>
      <c r="C253" t="s">
        <v>41</v>
      </c>
      <c r="D253">
        <v>388.21050600000001</v>
      </c>
      <c r="E253">
        <v>2</v>
      </c>
      <c r="F253">
        <v>400.19792999999999</v>
      </c>
      <c r="G253">
        <v>1</v>
      </c>
      <c r="H253" t="s">
        <v>33</v>
      </c>
      <c r="I253">
        <v>32.82</v>
      </c>
      <c r="J253">
        <v>831414</v>
      </c>
      <c r="K253">
        <v>0</v>
      </c>
      <c r="L253">
        <v>1</v>
      </c>
      <c r="M253" s="2">
        <f t="shared" si="42"/>
        <v>831414</v>
      </c>
      <c r="N253">
        <f>AVERAGE(M251:M253)</f>
        <v>869102</v>
      </c>
      <c r="O253">
        <f>STDEV(M251:M253)</f>
        <v>32714.109631778152</v>
      </c>
      <c r="P253">
        <f>O253/N253</f>
        <v>3.7641277585114465E-2</v>
      </c>
      <c r="Q253" s="2">
        <f t="shared" si="45"/>
        <v>-3.4973173344753188</v>
      </c>
      <c r="R253" s="2">
        <v>2612971469</v>
      </c>
      <c r="S253" s="2">
        <f t="shared" si="43"/>
        <v>3.1818717114358205E-4</v>
      </c>
      <c r="T253">
        <f>AVERAGE(S251:S253)</f>
        <v>3.2107222146544873E-4</v>
      </c>
      <c r="U253">
        <f>STDEV(S251:S253)</f>
        <v>8.125840436613926E-6</v>
      </c>
      <c r="V253">
        <f>U253/T253</f>
        <v>2.5308450539650206E-2</v>
      </c>
      <c r="W253" s="7">
        <v>1.4E-3</v>
      </c>
      <c r="X253" s="8">
        <v>-3.2000000000000002E-3</v>
      </c>
      <c r="Y253">
        <f>(T253-X253)/W253</f>
        <v>2.515051586761035</v>
      </c>
      <c r="Z253" s="9">
        <f>Y253*51*13.5/(2*50*12.5)</f>
        <v>1.385290413987978</v>
      </c>
      <c r="AA253">
        <f>(U253-X253)/W253</f>
        <v>2.2915184574547243</v>
      </c>
      <c r="AB253">
        <f>AA253*51*13.5/(2*50*12.5)</f>
        <v>1.2621683663660621</v>
      </c>
      <c r="AC253">
        <f>(S253-X253)/W253</f>
        <v>2.5129908365311304</v>
      </c>
      <c r="AD253">
        <f t="shared" si="44"/>
        <v>1.3841553527613466</v>
      </c>
      <c r="AE253" s="9">
        <f>STDEV(AD251:AD253)</f>
        <v>3.196937794633539E-3</v>
      </c>
      <c r="AG253" s="2">
        <f t="shared" si="46"/>
        <v>-5.8291496065315002E-2</v>
      </c>
      <c r="AH253" s="2">
        <f t="shared" si="47"/>
        <v>0.87439668798148984</v>
      </c>
      <c r="AI253" s="2">
        <f t="shared" si="48"/>
        <v>0.48161769574020463</v>
      </c>
      <c r="AJ253" s="2">
        <f>AVERAGE(AI251:AI253)</f>
        <v>0.48512339629161749</v>
      </c>
      <c r="AK253" s="2">
        <f>STDEV(AI251:AI253)</f>
        <v>9.8994960242546667E-3</v>
      </c>
    </row>
    <row r="254" spans="1:37" x14ac:dyDescent="0.15">
      <c r="A254" t="s">
        <v>34</v>
      </c>
      <c r="B254" t="s">
        <v>35</v>
      </c>
      <c r="C254" t="s">
        <v>44</v>
      </c>
      <c r="D254">
        <v>516.76670799999999</v>
      </c>
      <c r="E254">
        <v>2</v>
      </c>
      <c r="F254">
        <v>516.76670799999999</v>
      </c>
      <c r="G254">
        <v>2</v>
      </c>
      <c r="H254" t="s">
        <v>14</v>
      </c>
      <c r="I254">
        <v>24.87</v>
      </c>
      <c r="J254">
        <v>57090146304</v>
      </c>
      <c r="K254">
        <v>0</v>
      </c>
      <c r="L254">
        <v>1</v>
      </c>
    </row>
    <row r="255" spans="1:37" x14ac:dyDescent="0.15">
      <c r="A255" t="s">
        <v>34</v>
      </c>
      <c r="B255" t="s">
        <v>35</v>
      </c>
      <c r="C255" t="s">
        <v>45</v>
      </c>
      <c r="D255">
        <v>516.76670799999999</v>
      </c>
      <c r="E255">
        <v>2</v>
      </c>
      <c r="F255">
        <v>516.76670799999999</v>
      </c>
      <c r="G255">
        <v>2</v>
      </c>
      <c r="H255" t="s">
        <v>14</v>
      </c>
      <c r="I255">
        <v>24.7</v>
      </c>
      <c r="J255">
        <v>59667308544</v>
      </c>
      <c r="K255">
        <v>0</v>
      </c>
      <c r="L255">
        <v>1</v>
      </c>
    </row>
    <row r="256" spans="1:37" x14ac:dyDescent="0.15">
      <c r="A256" t="s">
        <v>34</v>
      </c>
      <c r="B256" t="s">
        <v>35</v>
      </c>
      <c r="C256" t="s">
        <v>46</v>
      </c>
      <c r="D256">
        <v>516.76670799999999</v>
      </c>
      <c r="E256">
        <v>2</v>
      </c>
      <c r="F256">
        <v>516.76670799999999</v>
      </c>
      <c r="G256">
        <v>2</v>
      </c>
      <c r="H256" t="s">
        <v>14</v>
      </c>
      <c r="I256">
        <v>24.79</v>
      </c>
      <c r="J256">
        <v>56332677120</v>
      </c>
      <c r="K256">
        <v>0</v>
      </c>
      <c r="L256">
        <v>1</v>
      </c>
    </row>
    <row r="257" spans="1:12" x14ac:dyDescent="0.15">
      <c r="A257" t="s">
        <v>34</v>
      </c>
      <c r="B257" t="s">
        <v>35</v>
      </c>
      <c r="C257" t="s">
        <v>47</v>
      </c>
      <c r="D257">
        <v>516.76670799999999</v>
      </c>
      <c r="E257">
        <v>2</v>
      </c>
      <c r="F257">
        <v>516.76670799999999</v>
      </c>
      <c r="G257">
        <v>2</v>
      </c>
      <c r="H257" t="s">
        <v>14</v>
      </c>
      <c r="I257">
        <v>24.79</v>
      </c>
      <c r="J257">
        <v>50489204736</v>
      </c>
      <c r="K257">
        <v>0</v>
      </c>
      <c r="L257">
        <v>1</v>
      </c>
    </row>
    <row r="258" spans="1:12" x14ac:dyDescent="0.15">
      <c r="A258" t="s">
        <v>34</v>
      </c>
      <c r="B258" t="s">
        <v>35</v>
      </c>
      <c r="C258" t="s">
        <v>48</v>
      </c>
      <c r="D258">
        <v>516.76670799999999</v>
      </c>
      <c r="E258">
        <v>2</v>
      </c>
      <c r="F258">
        <v>516.76670799999999</v>
      </c>
      <c r="G258">
        <v>2</v>
      </c>
      <c r="H258" t="s">
        <v>14</v>
      </c>
      <c r="I258">
        <v>24.7</v>
      </c>
      <c r="J258">
        <v>50120712192</v>
      </c>
      <c r="K258">
        <v>0</v>
      </c>
      <c r="L258">
        <v>1</v>
      </c>
    </row>
    <row r="259" spans="1:12" x14ac:dyDescent="0.15">
      <c r="A259" t="s">
        <v>34</v>
      </c>
      <c r="B259" t="s">
        <v>35</v>
      </c>
      <c r="C259" t="s">
        <v>49</v>
      </c>
      <c r="D259">
        <v>516.76670799999999</v>
      </c>
      <c r="E259">
        <v>2</v>
      </c>
      <c r="F259">
        <v>516.76670799999999</v>
      </c>
      <c r="G259">
        <v>2</v>
      </c>
      <c r="H259" t="s">
        <v>14</v>
      </c>
      <c r="I259">
        <v>24.73</v>
      </c>
      <c r="J259">
        <v>45190746112</v>
      </c>
      <c r="K259">
        <v>0</v>
      </c>
      <c r="L259">
        <v>1</v>
      </c>
    </row>
    <row r="260" spans="1:12" x14ac:dyDescent="0.15">
      <c r="A260" t="s">
        <v>34</v>
      </c>
      <c r="B260" t="s">
        <v>35</v>
      </c>
      <c r="C260" t="s">
        <v>43</v>
      </c>
      <c r="D260">
        <v>516.76670799999999</v>
      </c>
      <c r="E260">
        <v>2</v>
      </c>
      <c r="F260">
        <v>516.76670799999999</v>
      </c>
      <c r="G260">
        <v>2</v>
      </c>
      <c r="H260" t="s">
        <v>14</v>
      </c>
      <c r="I260">
        <v>24.73</v>
      </c>
      <c r="J260">
        <v>51819991040</v>
      </c>
      <c r="K260">
        <v>0</v>
      </c>
      <c r="L260">
        <v>1</v>
      </c>
    </row>
    <row r="261" spans="1:12" x14ac:dyDescent="0.15">
      <c r="A261" t="s">
        <v>34</v>
      </c>
      <c r="B261" t="s">
        <v>35</v>
      </c>
      <c r="C261" t="s">
        <v>42</v>
      </c>
      <c r="D261">
        <v>516.76670799999999</v>
      </c>
      <c r="E261">
        <v>2</v>
      </c>
      <c r="F261">
        <v>516.76670799999999</v>
      </c>
      <c r="G261">
        <v>2</v>
      </c>
      <c r="H261" t="s">
        <v>14</v>
      </c>
      <c r="I261">
        <v>24.7</v>
      </c>
      <c r="J261">
        <v>51463163904</v>
      </c>
      <c r="K261">
        <v>0</v>
      </c>
      <c r="L261">
        <v>1</v>
      </c>
    </row>
    <row r="262" spans="1:12" x14ac:dyDescent="0.15">
      <c r="A262" t="s">
        <v>34</v>
      </c>
      <c r="B262" t="s">
        <v>35</v>
      </c>
      <c r="C262" t="s">
        <v>41</v>
      </c>
      <c r="D262">
        <v>516.76670799999999</v>
      </c>
      <c r="E262">
        <v>2</v>
      </c>
      <c r="F262">
        <v>516.76670799999999</v>
      </c>
      <c r="G262">
        <v>2</v>
      </c>
      <c r="H262" t="s">
        <v>14</v>
      </c>
      <c r="I262">
        <v>24.67</v>
      </c>
      <c r="J262">
        <v>50788352000</v>
      </c>
      <c r="K262">
        <v>0</v>
      </c>
      <c r="L262">
        <v>1</v>
      </c>
    </row>
    <row r="263" spans="1:12" x14ac:dyDescent="0.15">
      <c r="A263" t="s">
        <v>34</v>
      </c>
      <c r="B263" t="s">
        <v>35</v>
      </c>
      <c r="C263" t="s">
        <v>44</v>
      </c>
      <c r="D263">
        <v>516.76670799999999</v>
      </c>
      <c r="E263">
        <v>2</v>
      </c>
      <c r="F263">
        <v>517.26816199999996</v>
      </c>
      <c r="G263">
        <v>2</v>
      </c>
      <c r="H263" t="s">
        <v>15</v>
      </c>
      <c r="I263">
        <v>24.87</v>
      </c>
      <c r="J263">
        <v>33782915072</v>
      </c>
      <c r="K263">
        <v>0</v>
      </c>
      <c r="L263">
        <v>2</v>
      </c>
    </row>
    <row r="264" spans="1:12" x14ac:dyDescent="0.15">
      <c r="A264" t="s">
        <v>34</v>
      </c>
      <c r="B264" t="s">
        <v>35</v>
      </c>
      <c r="C264" t="s">
        <v>45</v>
      </c>
      <c r="D264">
        <v>516.76670799999999</v>
      </c>
      <c r="E264">
        <v>2</v>
      </c>
      <c r="F264">
        <v>517.26816199999996</v>
      </c>
      <c r="G264">
        <v>2</v>
      </c>
      <c r="H264" t="s">
        <v>15</v>
      </c>
      <c r="I264">
        <v>24.73</v>
      </c>
      <c r="J264">
        <v>35880833024</v>
      </c>
      <c r="K264">
        <v>0</v>
      </c>
      <c r="L264">
        <v>2</v>
      </c>
    </row>
    <row r="265" spans="1:12" x14ac:dyDescent="0.15">
      <c r="A265" t="s">
        <v>34</v>
      </c>
      <c r="B265" t="s">
        <v>35</v>
      </c>
      <c r="C265" t="s">
        <v>46</v>
      </c>
      <c r="D265">
        <v>516.76670799999999</v>
      </c>
      <c r="E265">
        <v>2</v>
      </c>
      <c r="F265">
        <v>517.26816199999996</v>
      </c>
      <c r="G265">
        <v>2</v>
      </c>
      <c r="H265" t="s">
        <v>15</v>
      </c>
      <c r="I265">
        <v>24.82</v>
      </c>
      <c r="J265">
        <v>33032349696</v>
      </c>
      <c r="K265">
        <v>0</v>
      </c>
      <c r="L265">
        <v>2</v>
      </c>
    </row>
    <row r="266" spans="1:12" x14ac:dyDescent="0.15">
      <c r="A266" t="s">
        <v>34</v>
      </c>
      <c r="B266" t="s">
        <v>35</v>
      </c>
      <c r="C266" t="s">
        <v>47</v>
      </c>
      <c r="D266">
        <v>516.76670799999999</v>
      </c>
      <c r="E266">
        <v>2</v>
      </c>
      <c r="F266">
        <v>517.26816199999996</v>
      </c>
      <c r="G266">
        <v>2</v>
      </c>
      <c r="H266" t="s">
        <v>15</v>
      </c>
      <c r="I266">
        <v>24.82</v>
      </c>
      <c r="J266">
        <v>30058014720</v>
      </c>
      <c r="K266">
        <v>0</v>
      </c>
      <c r="L266">
        <v>2</v>
      </c>
    </row>
    <row r="267" spans="1:12" x14ac:dyDescent="0.15">
      <c r="A267" t="s">
        <v>34</v>
      </c>
      <c r="B267" t="s">
        <v>35</v>
      </c>
      <c r="C267" t="s">
        <v>48</v>
      </c>
      <c r="D267">
        <v>516.76670799999999</v>
      </c>
      <c r="E267">
        <v>2</v>
      </c>
      <c r="F267">
        <v>517.26816199999996</v>
      </c>
      <c r="G267">
        <v>2</v>
      </c>
      <c r="H267" t="s">
        <v>15</v>
      </c>
      <c r="I267">
        <v>24.67</v>
      </c>
      <c r="J267">
        <v>29732835328</v>
      </c>
      <c r="K267">
        <v>0</v>
      </c>
      <c r="L267">
        <v>2</v>
      </c>
    </row>
    <row r="268" spans="1:12" x14ac:dyDescent="0.15">
      <c r="A268" t="s">
        <v>34</v>
      </c>
      <c r="B268" t="s">
        <v>35</v>
      </c>
      <c r="C268" t="s">
        <v>49</v>
      </c>
      <c r="D268">
        <v>516.76670799999999</v>
      </c>
      <c r="E268">
        <v>2</v>
      </c>
      <c r="F268">
        <v>517.26816199999996</v>
      </c>
      <c r="G268">
        <v>2</v>
      </c>
      <c r="H268" t="s">
        <v>15</v>
      </c>
      <c r="I268">
        <v>24.73</v>
      </c>
      <c r="J268">
        <v>27278317568</v>
      </c>
      <c r="K268">
        <v>0</v>
      </c>
      <c r="L268">
        <v>2</v>
      </c>
    </row>
    <row r="269" spans="1:12" x14ac:dyDescent="0.15">
      <c r="A269" t="s">
        <v>34</v>
      </c>
      <c r="B269" t="s">
        <v>35</v>
      </c>
      <c r="C269" t="s">
        <v>43</v>
      </c>
      <c r="D269">
        <v>516.76670799999999</v>
      </c>
      <c r="E269">
        <v>2</v>
      </c>
      <c r="F269">
        <v>517.26816199999996</v>
      </c>
      <c r="G269">
        <v>2</v>
      </c>
      <c r="H269" t="s">
        <v>15</v>
      </c>
      <c r="I269">
        <v>24.73</v>
      </c>
      <c r="J269">
        <v>30685741056</v>
      </c>
      <c r="K269">
        <v>0</v>
      </c>
      <c r="L269">
        <v>2</v>
      </c>
    </row>
    <row r="270" spans="1:12" x14ac:dyDescent="0.15">
      <c r="A270" t="s">
        <v>34</v>
      </c>
      <c r="B270" t="s">
        <v>35</v>
      </c>
      <c r="C270" t="s">
        <v>42</v>
      </c>
      <c r="D270">
        <v>516.76670799999999</v>
      </c>
      <c r="E270">
        <v>2</v>
      </c>
      <c r="F270">
        <v>517.26816199999996</v>
      </c>
      <c r="G270">
        <v>2</v>
      </c>
      <c r="H270" t="s">
        <v>15</v>
      </c>
      <c r="I270">
        <v>24.7</v>
      </c>
      <c r="J270">
        <v>30362935296</v>
      </c>
      <c r="K270">
        <v>0</v>
      </c>
      <c r="L270">
        <v>2</v>
      </c>
    </row>
    <row r="271" spans="1:12" x14ac:dyDescent="0.15">
      <c r="A271" t="s">
        <v>34</v>
      </c>
      <c r="B271" t="s">
        <v>35</v>
      </c>
      <c r="C271" t="s">
        <v>41</v>
      </c>
      <c r="D271">
        <v>516.76670799999999</v>
      </c>
      <c r="E271">
        <v>2</v>
      </c>
      <c r="F271">
        <v>517.26816199999996</v>
      </c>
      <c r="G271">
        <v>2</v>
      </c>
      <c r="H271" t="s">
        <v>15</v>
      </c>
      <c r="I271">
        <v>24.65</v>
      </c>
      <c r="J271">
        <v>29501446144</v>
      </c>
      <c r="K271">
        <v>23139596</v>
      </c>
      <c r="L271">
        <v>2</v>
      </c>
    </row>
    <row r="272" spans="1:12" x14ac:dyDescent="0.15">
      <c r="A272" t="s">
        <v>34</v>
      </c>
      <c r="B272" t="s">
        <v>35</v>
      </c>
      <c r="C272" t="s">
        <v>44</v>
      </c>
      <c r="D272">
        <v>516.76670799999999</v>
      </c>
      <c r="E272">
        <v>2</v>
      </c>
      <c r="F272">
        <v>517.76951499999996</v>
      </c>
      <c r="G272">
        <v>2</v>
      </c>
      <c r="H272" t="s">
        <v>16</v>
      </c>
      <c r="I272">
        <v>24.9</v>
      </c>
      <c r="J272">
        <v>10864425984</v>
      </c>
      <c r="K272">
        <v>0</v>
      </c>
      <c r="L272">
        <v>3</v>
      </c>
    </row>
    <row r="273" spans="1:16" x14ac:dyDescent="0.15">
      <c r="A273" t="s">
        <v>34</v>
      </c>
      <c r="B273" t="s">
        <v>35</v>
      </c>
      <c r="C273" t="s">
        <v>45</v>
      </c>
      <c r="D273">
        <v>516.76670799999999</v>
      </c>
      <c r="E273">
        <v>2</v>
      </c>
      <c r="F273">
        <v>517.76951499999996</v>
      </c>
      <c r="G273">
        <v>2</v>
      </c>
      <c r="H273" t="s">
        <v>16</v>
      </c>
      <c r="I273">
        <v>24.7</v>
      </c>
      <c r="J273">
        <v>11729954816</v>
      </c>
      <c r="K273">
        <v>0</v>
      </c>
      <c r="L273">
        <v>3</v>
      </c>
    </row>
    <row r="274" spans="1:16" x14ac:dyDescent="0.15">
      <c r="A274" t="s">
        <v>34</v>
      </c>
      <c r="B274" t="s">
        <v>35</v>
      </c>
      <c r="C274" t="s">
        <v>46</v>
      </c>
      <c r="D274">
        <v>516.76670799999999</v>
      </c>
      <c r="E274">
        <v>2</v>
      </c>
      <c r="F274">
        <v>517.76951499999996</v>
      </c>
      <c r="G274">
        <v>2</v>
      </c>
      <c r="H274" t="s">
        <v>16</v>
      </c>
      <c r="I274">
        <v>24.79</v>
      </c>
      <c r="J274">
        <v>10943489024</v>
      </c>
      <c r="K274">
        <v>0</v>
      </c>
      <c r="L274">
        <v>3</v>
      </c>
    </row>
    <row r="275" spans="1:16" x14ac:dyDescent="0.15">
      <c r="A275" t="s">
        <v>34</v>
      </c>
      <c r="B275" t="s">
        <v>35</v>
      </c>
      <c r="C275" t="s">
        <v>47</v>
      </c>
      <c r="D275">
        <v>516.76670799999999</v>
      </c>
      <c r="E275">
        <v>2</v>
      </c>
      <c r="F275">
        <v>517.76951499999996</v>
      </c>
      <c r="G275">
        <v>2</v>
      </c>
      <c r="H275" t="s">
        <v>16</v>
      </c>
      <c r="I275">
        <v>24.79</v>
      </c>
      <c r="J275">
        <v>9719333888</v>
      </c>
      <c r="K275">
        <v>0</v>
      </c>
      <c r="L275">
        <v>3</v>
      </c>
    </row>
    <row r="276" spans="1:16" x14ac:dyDescent="0.15">
      <c r="A276" t="s">
        <v>34</v>
      </c>
      <c r="B276" t="s">
        <v>35</v>
      </c>
      <c r="C276" t="s">
        <v>48</v>
      </c>
      <c r="D276">
        <v>516.76670799999999</v>
      </c>
      <c r="E276">
        <v>2</v>
      </c>
      <c r="F276">
        <v>517.76951499999996</v>
      </c>
      <c r="G276">
        <v>2</v>
      </c>
      <c r="H276" t="s">
        <v>16</v>
      </c>
      <c r="I276">
        <v>24.7</v>
      </c>
      <c r="J276">
        <v>9740534784</v>
      </c>
      <c r="K276">
        <v>0</v>
      </c>
      <c r="L276">
        <v>3</v>
      </c>
    </row>
    <row r="277" spans="1:16" x14ac:dyDescent="0.15">
      <c r="A277" t="s">
        <v>34</v>
      </c>
      <c r="B277" t="s">
        <v>35</v>
      </c>
      <c r="C277" t="s">
        <v>49</v>
      </c>
      <c r="D277">
        <v>516.76670799999999</v>
      </c>
      <c r="E277">
        <v>2</v>
      </c>
      <c r="F277">
        <v>517.76951499999996</v>
      </c>
      <c r="G277">
        <v>2</v>
      </c>
      <c r="H277" t="s">
        <v>16</v>
      </c>
      <c r="I277">
        <v>24.79</v>
      </c>
      <c r="J277">
        <v>8885231616</v>
      </c>
      <c r="K277">
        <v>0</v>
      </c>
      <c r="L277">
        <v>3</v>
      </c>
    </row>
    <row r="278" spans="1:16" x14ac:dyDescent="0.15">
      <c r="A278" t="s">
        <v>34</v>
      </c>
      <c r="B278" t="s">
        <v>35</v>
      </c>
      <c r="C278" t="s">
        <v>43</v>
      </c>
      <c r="D278">
        <v>516.76670799999999</v>
      </c>
      <c r="E278">
        <v>2</v>
      </c>
      <c r="F278">
        <v>517.76951499999996</v>
      </c>
      <c r="G278">
        <v>2</v>
      </c>
      <c r="H278" t="s">
        <v>16</v>
      </c>
      <c r="I278">
        <v>24.7</v>
      </c>
      <c r="J278">
        <v>9875079168</v>
      </c>
      <c r="K278">
        <v>0</v>
      </c>
      <c r="L278">
        <v>3</v>
      </c>
    </row>
    <row r="279" spans="1:16" x14ac:dyDescent="0.15">
      <c r="A279" t="s">
        <v>34</v>
      </c>
      <c r="B279" t="s">
        <v>35</v>
      </c>
      <c r="C279" t="s">
        <v>42</v>
      </c>
      <c r="D279">
        <v>516.76670799999999</v>
      </c>
      <c r="E279">
        <v>2</v>
      </c>
      <c r="F279">
        <v>517.76951499999996</v>
      </c>
      <c r="G279">
        <v>2</v>
      </c>
      <c r="H279" t="s">
        <v>16</v>
      </c>
      <c r="I279">
        <v>24.7</v>
      </c>
      <c r="J279">
        <v>9807526912</v>
      </c>
      <c r="K279">
        <v>0</v>
      </c>
      <c r="L279">
        <v>3</v>
      </c>
    </row>
    <row r="280" spans="1:16" x14ac:dyDescent="0.15">
      <c r="A280" t="s">
        <v>34</v>
      </c>
      <c r="B280" t="s">
        <v>35</v>
      </c>
      <c r="C280" t="s">
        <v>41</v>
      </c>
      <c r="D280">
        <v>516.76670799999999</v>
      </c>
      <c r="E280">
        <v>2</v>
      </c>
      <c r="F280">
        <v>517.76951499999996</v>
      </c>
      <c r="G280">
        <v>2</v>
      </c>
      <c r="H280" t="s">
        <v>16</v>
      </c>
      <c r="I280">
        <v>24.67</v>
      </c>
      <c r="J280">
        <v>9559000064</v>
      </c>
      <c r="K280">
        <v>0</v>
      </c>
      <c r="L280">
        <v>3</v>
      </c>
    </row>
    <row r="281" spans="1:16" x14ac:dyDescent="0.15">
      <c r="A281" t="s">
        <v>34</v>
      </c>
      <c r="B281" t="s">
        <v>35</v>
      </c>
      <c r="C281" t="s">
        <v>44</v>
      </c>
      <c r="D281">
        <v>516.76670799999999</v>
      </c>
      <c r="E281">
        <v>2</v>
      </c>
      <c r="F281">
        <v>770.39439800000002</v>
      </c>
      <c r="G281">
        <v>1</v>
      </c>
      <c r="H281" t="s">
        <v>22</v>
      </c>
      <c r="I281">
        <v>24.87</v>
      </c>
      <c r="J281" s="5">
        <v>3235444480</v>
      </c>
      <c r="K281" s="5">
        <v>1161753</v>
      </c>
      <c r="L281">
        <v>4</v>
      </c>
      <c r="M281" s="2">
        <f t="shared" ref="M281:M289" si="49">J281-K281</f>
        <v>3234282727</v>
      </c>
    </row>
    <row r="282" spans="1:16" x14ac:dyDescent="0.15">
      <c r="A282" t="s">
        <v>34</v>
      </c>
      <c r="B282" t="s">
        <v>35</v>
      </c>
      <c r="C282" t="s">
        <v>45</v>
      </c>
      <c r="D282">
        <v>516.76670799999999</v>
      </c>
      <c r="E282">
        <v>2</v>
      </c>
      <c r="F282">
        <v>770.39439800000002</v>
      </c>
      <c r="G282">
        <v>1</v>
      </c>
      <c r="H282" t="s">
        <v>22</v>
      </c>
      <c r="I282">
        <v>24.7</v>
      </c>
      <c r="J282" s="5">
        <v>3257124608</v>
      </c>
      <c r="K282" s="5">
        <v>0</v>
      </c>
      <c r="L282">
        <v>4</v>
      </c>
      <c r="M282" s="2">
        <f t="shared" si="49"/>
        <v>3257124608</v>
      </c>
    </row>
    <row r="283" spans="1:16" x14ac:dyDescent="0.15">
      <c r="A283" t="s">
        <v>34</v>
      </c>
      <c r="B283" t="s">
        <v>35</v>
      </c>
      <c r="C283" t="s">
        <v>46</v>
      </c>
      <c r="D283">
        <v>516.76670799999999</v>
      </c>
      <c r="E283">
        <v>2</v>
      </c>
      <c r="F283">
        <v>770.39439800000002</v>
      </c>
      <c r="G283">
        <v>1</v>
      </c>
      <c r="H283" t="s">
        <v>22</v>
      </c>
      <c r="I283">
        <v>24.82</v>
      </c>
      <c r="J283" s="5">
        <v>2765371392</v>
      </c>
      <c r="K283" s="5">
        <v>0</v>
      </c>
      <c r="L283">
        <v>4</v>
      </c>
      <c r="M283" s="2">
        <f t="shared" si="49"/>
        <v>2765371392</v>
      </c>
      <c r="N283">
        <f>AVERAGE(M281:M283)</f>
        <v>3085592909</v>
      </c>
      <c r="O283">
        <f>STDEV(M281:M283)</f>
        <v>277555044.71048713</v>
      </c>
      <c r="P283">
        <f>O283/N283</f>
        <v>8.9951932382564062E-2</v>
      </c>
    </row>
    <row r="284" spans="1:16" x14ac:dyDescent="0.15">
      <c r="A284" t="s">
        <v>34</v>
      </c>
      <c r="B284" t="s">
        <v>35</v>
      </c>
      <c r="C284" t="s">
        <v>47</v>
      </c>
      <c r="D284">
        <v>516.76670799999999</v>
      </c>
      <c r="E284">
        <v>2</v>
      </c>
      <c r="F284">
        <v>770.39439800000002</v>
      </c>
      <c r="G284">
        <v>1</v>
      </c>
      <c r="H284" t="s">
        <v>22</v>
      </c>
      <c r="I284">
        <v>24.82</v>
      </c>
      <c r="J284" s="5">
        <v>2856022272</v>
      </c>
      <c r="K284" s="5">
        <v>303341</v>
      </c>
      <c r="L284">
        <v>4</v>
      </c>
      <c r="M284" s="2">
        <f t="shared" si="49"/>
        <v>2855718931</v>
      </c>
    </row>
    <row r="285" spans="1:16" x14ac:dyDescent="0.15">
      <c r="A285" t="s">
        <v>34</v>
      </c>
      <c r="B285" t="s">
        <v>35</v>
      </c>
      <c r="C285" t="s">
        <v>48</v>
      </c>
      <c r="D285">
        <v>516.76670799999999</v>
      </c>
      <c r="E285">
        <v>2</v>
      </c>
      <c r="F285">
        <v>770.39439800000002</v>
      </c>
      <c r="G285">
        <v>1</v>
      </c>
      <c r="H285" t="s">
        <v>22</v>
      </c>
      <c r="I285">
        <v>24.67</v>
      </c>
      <c r="J285" s="5">
        <v>2713203456</v>
      </c>
      <c r="K285" s="5">
        <v>213866</v>
      </c>
      <c r="L285">
        <v>4</v>
      </c>
      <c r="M285" s="2">
        <f t="shared" si="49"/>
        <v>2712989590</v>
      </c>
    </row>
    <row r="286" spans="1:16" x14ac:dyDescent="0.15">
      <c r="A286" t="s">
        <v>34</v>
      </c>
      <c r="B286" t="s">
        <v>35</v>
      </c>
      <c r="C286" t="s">
        <v>49</v>
      </c>
      <c r="D286">
        <v>516.76670799999999</v>
      </c>
      <c r="E286">
        <v>2</v>
      </c>
      <c r="F286">
        <v>770.39439800000002</v>
      </c>
      <c r="G286">
        <v>1</v>
      </c>
      <c r="H286" t="s">
        <v>22</v>
      </c>
      <c r="I286">
        <v>24.76</v>
      </c>
      <c r="J286" s="5">
        <v>2388796672</v>
      </c>
      <c r="K286" s="5">
        <v>681823</v>
      </c>
      <c r="L286">
        <v>4</v>
      </c>
      <c r="M286" s="2">
        <f t="shared" si="49"/>
        <v>2388114849</v>
      </c>
      <c r="N286">
        <f>AVERAGE(M284:M286)</f>
        <v>2652274456.6666665</v>
      </c>
      <c r="O286">
        <f>STDEV(M284:M286)</f>
        <v>239641690.73333007</v>
      </c>
      <c r="P286">
        <f>O286/N286</f>
        <v>9.0353277780500771E-2</v>
      </c>
    </row>
    <row r="287" spans="1:16" x14ac:dyDescent="0.15">
      <c r="A287" t="s">
        <v>34</v>
      </c>
      <c r="B287" t="s">
        <v>35</v>
      </c>
      <c r="C287" t="s">
        <v>43</v>
      </c>
      <c r="D287">
        <v>516.76670799999999</v>
      </c>
      <c r="E287">
        <v>2</v>
      </c>
      <c r="F287">
        <v>770.39439800000002</v>
      </c>
      <c r="G287">
        <v>1</v>
      </c>
      <c r="H287" t="s">
        <v>22</v>
      </c>
      <c r="I287">
        <v>24.67</v>
      </c>
      <c r="J287" s="5">
        <v>2831011072</v>
      </c>
      <c r="K287" s="5">
        <v>3138434</v>
      </c>
      <c r="L287">
        <v>4</v>
      </c>
      <c r="M287" s="2">
        <f t="shared" si="49"/>
        <v>2827872638</v>
      </c>
    </row>
    <row r="288" spans="1:16" x14ac:dyDescent="0.15">
      <c r="A288" t="s">
        <v>34</v>
      </c>
      <c r="B288" t="s">
        <v>35</v>
      </c>
      <c r="C288" t="s">
        <v>42</v>
      </c>
      <c r="D288">
        <v>516.76670799999999</v>
      </c>
      <c r="E288">
        <v>2</v>
      </c>
      <c r="F288">
        <v>770.39439800000002</v>
      </c>
      <c r="G288">
        <v>1</v>
      </c>
      <c r="H288" t="s">
        <v>22</v>
      </c>
      <c r="I288">
        <v>24.7</v>
      </c>
      <c r="J288" s="5">
        <v>2682269440</v>
      </c>
      <c r="K288" s="5">
        <v>255099</v>
      </c>
      <c r="L288">
        <v>4</v>
      </c>
      <c r="M288" s="2">
        <f t="shared" si="49"/>
        <v>2682014341</v>
      </c>
    </row>
    <row r="289" spans="1:20" x14ac:dyDescent="0.15">
      <c r="A289" t="s">
        <v>34</v>
      </c>
      <c r="B289" t="s">
        <v>35</v>
      </c>
      <c r="C289" t="s">
        <v>41</v>
      </c>
      <c r="D289">
        <v>516.76670799999999</v>
      </c>
      <c r="E289">
        <v>2</v>
      </c>
      <c r="F289">
        <v>770.39439800000002</v>
      </c>
      <c r="G289">
        <v>1</v>
      </c>
      <c r="H289" t="s">
        <v>22</v>
      </c>
      <c r="I289">
        <v>24.67</v>
      </c>
      <c r="J289" s="5">
        <v>2615405568</v>
      </c>
      <c r="K289" s="5">
        <v>2434099</v>
      </c>
      <c r="L289">
        <v>4</v>
      </c>
      <c r="M289" s="2">
        <f t="shared" si="49"/>
        <v>2612971469</v>
      </c>
      <c r="N289">
        <f>AVERAGE(M287:M289)</f>
        <v>2707619482.6666665</v>
      </c>
      <c r="O289">
        <f>STDEV(M287:M289)</f>
        <v>109714837.50714482</v>
      </c>
      <c r="P289">
        <f>O289/N289</f>
        <v>4.0520774137394459E-2</v>
      </c>
      <c r="R289" s="2">
        <f>AVERAGE(M281:M289)</f>
        <v>2815162282.7777777</v>
      </c>
      <c r="S289" s="2">
        <f>STDEV(M281:M289)</f>
        <v>279887575.81206447</v>
      </c>
      <c r="T289">
        <f>S289/R289</f>
        <v>9.9421471196997471E-2</v>
      </c>
    </row>
    <row r="290" spans="1:20" x14ac:dyDescent="0.15">
      <c r="A290" t="s">
        <v>36</v>
      </c>
      <c r="B290" t="s">
        <v>37</v>
      </c>
      <c r="C290" t="s">
        <v>44</v>
      </c>
      <c r="D290">
        <v>391.21377699999999</v>
      </c>
      <c r="E290">
        <v>2</v>
      </c>
      <c r="F290">
        <v>391.21377699999999</v>
      </c>
      <c r="G290">
        <v>2</v>
      </c>
      <c r="H290" t="s">
        <v>14</v>
      </c>
      <c r="I290">
        <v>10.45</v>
      </c>
      <c r="J290">
        <v>38519596</v>
      </c>
      <c r="K290">
        <v>292688</v>
      </c>
      <c r="L290">
        <v>1</v>
      </c>
    </row>
    <row r="291" spans="1:20" x14ac:dyDescent="0.15">
      <c r="A291" t="s">
        <v>36</v>
      </c>
      <c r="B291" t="s">
        <v>37</v>
      </c>
      <c r="C291" t="s">
        <v>45</v>
      </c>
      <c r="D291">
        <v>391.21377699999999</v>
      </c>
      <c r="E291">
        <v>2</v>
      </c>
      <c r="F291">
        <v>391.21377699999999</v>
      </c>
      <c r="G291">
        <v>2</v>
      </c>
      <c r="H291" t="s">
        <v>14</v>
      </c>
      <c r="I291">
        <v>10.33</v>
      </c>
      <c r="J291">
        <v>40660752</v>
      </c>
      <c r="K291">
        <v>0</v>
      </c>
      <c r="L291">
        <v>1</v>
      </c>
    </row>
    <row r="292" spans="1:20" x14ac:dyDescent="0.15">
      <c r="A292" t="s">
        <v>36</v>
      </c>
      <c r="B292" t="s">
        <v>37</v>
      </c>
      <c r="C292" t="s">
        <v>46</v>
      </c>
      <c r="D292">
        <v>391.21377699999999</v>
      </c>
      <c r="E292">
        <v>2</v>
      </c>
      <c r="F292">
        <v>391.21377699999999</v>
      </c>
      <c r="G292">
        <v>2</v>
      </c>
      <c r="H292" t="s">
        <v>14</v>
      </c>
      <c r="I292">
        <v>10.36</v>
      </c>
      <c r="J292">
        <v>35067248</v>
      </c>
      <c r="K292">
        <v>0</v>
      </c>
      <c r="L292">
        <v>1</v>
      </c>
    </row>
    <row r="293" spans="1:20" x14ac:dyDescent="0.15">
      <c r="A293" t="s">
        <v>36</v>
      </c>
      <c r="B293" t="s">
        <v>37</v>
      </c>
      <c r="C293" t="s">
        <v>47</v>
      </c>
      <c r="D293">
        <v>391.21377699999999</v>
      </c>
      <c r="E293">
        <v>2</v>
      </c>
      <c r="F293">
        <v>391.21377699999999</v>
      </c>
      <c r="G293">
        <v>2</v>
      </c>
      <c r="H293" t="s">
        <v>14</v>
      </c>
      <c r="I293">
        <v>10.33</v>
      </c>
      <c r="J293">
        <v>34691072</v>
      </c>
      <c r="K293">
        <v>0</v>
      </c>
      <c r="L293">
        <v>1</v>
      </c>
    </row>
    <row r="294" spans="1:20" x14ac:dyDescent="0.15">
      <c r="A294" t="s">
        <v>36</v>
      </c>
      <c r="B294" t="s">
        <v>37</v>
      </c>
      <c r="C294" t="s">
        <v>48</v>
      </c>
      <c r="D294">
        <v>391.21377699999999</v>
      </c>
      <c r="E294">
        <v>2</v>
      </c>
      <c r="F294">
        <v>391.21377699999999</v>
      </c>
      <c r="G294">
        <v>2</v>
      </c>
      <c r="H294" t="s">
        <v>14</v>
      </c>
      <c r="I294">
        <v>10.16</v>
      </c>
      <c r="J294">
        <v>31447334</v>
      </c>
      <c r="K294">
        <v>1377327</v>
      </c>
      <c r="L294">
        <v>1</v>
      </c>
    </row>
    <row r="295" spans="1:20" x14ac:dyDescent="0.15">
      <c r="A295" t="s">
        <v>36</v>
      </c>
      <c r="B295" t="s">
        <v>37</v>
      </c>
      <c r="C295" t="s">
        <v>49</v>
      </c>
      <c r="D295">
        <v>391.21377699999999</v>
      </c>
      <c r="E295">
        <v>2</v>
      </c>
      <c r="F295">
        <v>391.21377699999999</v>
      </c>
      <c r="G295">
        <v>2</v>
      </c>
      <c r="H295" t="s">
        <v>14</v>
      </c>
      <c r="I295">
        <v>10.33</v>
      </c>
      <c r="J295">
        <v>27635720</v>
      </c>
      <c r="K295">
        <v>500493</v>
      </c>
      <c r="L295">
        <v>1</v>
      </c>
    </row>
    <row r="296" spans="1:20" x14ac:dyDescent="0.15">
      <c r="A296" t="s">
        <v>36</v>
      </c>
      <c r="B296" t="s">
        <v>37</v>
      </c>
      <c r="C296" t="s">
        <v>43</v>
      </c>
      <c r="D296">
        <v>391.21377699999999</v>
      </c>
      <c r="E296">
        <v>2</v>
      </c>
      <c r="F296">
        <v>391.21377699999999</v>
      </c>
      <c r="G296">
        <v>2</v>
      </c>
      <c r="H296" t="s">
        <v>14</v>
      </c>
      <c r="I296">
        <v>10.28</v>
      </c>
      <c r="J296">
        <v>37964032</v>
      </c>
      <c r="K296">
        <v>0</v>
      </c>
      <c r="L296">
        <v>1</v>
      </c>
    </row>
    <row r="297" spans="1:20" x14ac:dyDescent="0.15">
      <c r="A297" t="s">
        <v>36</v>
      </c>
      <c r="B297" t="s">
        <v>37</v>
      </c>
      <c r="C297" t="s">
        <v>42</v>
      </c>
      <c r="D297">
        <v>391.21377699999999</v>
      </c>
      <c r="E297">
        <v>2</v>
      </c>
      <c r="F297">
        <v>391.21377699999999</v>
      </c>
      <c r="G297">
        <v>2</v>
      </c>
      <c r="H297" t="s">
        <v>14</v>
      </c>
      <c r="I297">
        <v>10.02</v>
      </c>
      <c r="J297">
        <v>27353196</v>
      </c>
      <c r="K297">
        <v>555059</v>
      </c>
      <c r="L297">
        <v>1</v>
      </c>
    </row>
    <row r="298" spans="1:20" x14ac:dyDescent="0.15">
      <c r="A298" t="s">
        <v>36</v>
      </c>
      <c r="B298" t="s">
        <v>37</v>
      </c>
      <c r="C298" t="s">
        <v>41</v>
      </c>
      <c r="D298">
        <v>391.21377699999999</v>
      </c>
      <c r="E298">
        <v>2</v>
      </c>
      <c r="F298">
        <v>391.21377699999999</v>
      </c>
      <c r="G298">
        <v>2</v>
      </c>
      <c r="H298" t="s">
        <v>14</v>
      </c>
      <c r="I298">
        <v>10.33</v>
      </c>
      <c r="J298">
        <v>30444432</v>
      </c>
      <c r="K298">
        <v>0</v>
      </c>
      <c r="L298">
        <v>1</v>
      </c>
    </row>
    <row r="299" spans="1:20" x14ac:dyDescent="0.15">
      <c r="A299" t="s">
        <v>36</v>
      </c>
      <c r="B299" t="s">
        <v>37</v>
      </c>
      <c r="C299" t="s">
        <v>44</v>
      </c>
      <c r="D299">
        <v>391.21377699999999</v>
      </c>
      <c r="E299">
        <v>2</v>
      </c>
      <c r="F299">
        <v>391.71521200000001</v>
      </c>
      <c r="G299">
        <v>2</v>
      </c>
      <c r="H299" t="s">
        <v>15</v>
      </c>
      <c r="I299">
        <v>10.45</v>
      </c>
      <c r="J299">
        <v>13642030</v>
      </c>
      <c r="K299">
        <v>0</v>
      </c>
      <c r="L299">
        <v>2</v>
      </c>
    </row>
    <row r="300" spans="1:20" x14ac:dyDescent="0.15">
      <c r="A300" t="s">
        <v>36</v>
      </c>
      <c r="B300" t="s">
        <v>37</v>
      </c>
      <c r="C300" t="s">
        <v>45</v>
      </c>
      <c r="D300">
        <v>391.21377699999999</v>
      </c>
      <c r="E300">
        <v>2</v>
      </c>
      <c r="F300">
        <v>391.71521200000001</v>
      </c>
      <c r="G300">
        <v>2</v>
      </c>
      <c r="H300" t="s">
        <v>15</v>
      </c>
      <c r="I300">
        <v>10.33</v>
      </c>
      <c r="J300">
        <v>14313584</v>
      </c>
      <c r="K300">
        <v>0</v>
      </c>
      <c r="L300">
        <v>2</v>
      </c>
    </row>
    <row r="301" spans="1:20" x14ac:dyDescent="0.15">
      <c r="A301" t="s">
        <v>36</v>
      </c>
      <c r="B301" t="s">
        <v>37</v>
      </c>
      <c r="C301" t="s">
        <v>46</v>
      </c>
      <c r="D301">
        <v>391.21377699999999</v>
      </c>
      <c r="E301">
        <v>2</v>
      </c>
      <c r="F301">
        <v>391.71521200000001</v>
      </c>
      <c r="G301">
        <v>2</v>
      </c>
      <c r="H301" t="s">
        <v>15</v>
      </c>
      <c r="I301">
        <v>10.36</v>
      </c>
      <c r="J301">
        <v>12133775</v>
      </c>
      <c r="K301">
        <v>0</v>
      </c>
      <c r="L301">
        <v>2</v>
      </c>
    </row>
    <row r="302" spans="1:20" x14ac:dyDescent="0.15">
      <c r="A302" t="s">
        <v>36</v>
      </c>
      <c r="B302" t="s">
        <v>37</v>
      </c>
      <c r="C302" t="s">
        <v>47</v>
      </c>
      <c r="D302">
        <v>391.21377699999999</v>
      </c>
      <c r="E302">
        <v>2</v>
      </c>
      <c r="F302">
        <v>391.71521200000001</v>
      </c>
      <c r="G302">
        <v>2</v>
      </c>
      <c r="H302" t="s">
        <v>15</v>
      </c>
      <c r="I302">
        <v>10.19</v>
      </c>
      <c r="J302">
        <v>15845843</v>
      </c>
      <c r="K302">
        <v>0</v>
      </c>
      <c r="L302">
        <v>2</v>
      </c>
    </row>
    <row r="303" spans="1:20" x14ac:dyDescent="0.15">
      <c r="A303" t="s">
        <v>36</v>
      </c>
      <c r="B303" t="s">
        <v>37</v>
      </c>
      <c r="C303" t="s">
        <v>48</v>
      </c>
      <c r="D303">
        <v>391.21377699999999</v>
      </c>
      <c r="E303">
        <v>2</v>
      </c>
      <c r="F303">
        <v>391.71521200000001</v>
      </c>
      <c r="G303">
        <v>2</v>
      </c>
      <c r="H303" t="s">
        <v>15</v>
      </c>
      <c r="I303">
        <v>10.16</v>
      </c>
      <c r="J303">
        <v>12400063</v>
      </c>
      <c r="K303">
        <v>0</v>
      </c>
      <c r="L303">
        <v>2</v>
      </c>
    </row>
    <row r="304" spans="1:20" x14ac:dyDescent="0.15">
      <c r="A304" t="s">
        <v>36</v>
      </c>
      <c r="B304" t="s">
        <v>37</v>
      </c>
      <c r="C304" t="s">
        <v>49</v>
      </c>
      <c r="D304">
        <v>391.21377699999999</v>
      </c>
      <c r="E304">
        <v>2</v>
      </c>
      <c r="F304">
        <v>391.71521200000001</v>
      </c>
      <c r="G304">
        <v>2</v>
      </c>
      <c r="H304" t="s">
        <v>15</v>
      </c>
      <c r="I304">
        <v>10.33</v>
      </c>
      <c r="J304">
        <v>10891199</v>
      </c>
      <c r="K304">
        <v>0</v>
      </c>
      <c r="L304">
        <v>2</v>
      </c>
    </row>
    <row r="305" spans="1:16" x14ac:dyDescent="0.15">
      <c r="A305" t="s">
        <v>36</v>
      </c>
      <c r="B305" t="s">
        <v>37</v>
      </c>
      <c r="C305" t="s">
        <v>43</v>
      </c>
      <c r="D305">
        <v>391.21377699999999</v>
      </c>
      <c r="E305">
        <v>2</v>
      </c>
      <c r="F305">
        <v>391.71521200000001</v>
      </c>
      <c r="G305">
        <v>2</v>
      </c>
      <c r="H305" t="s">
        <v>15</v>
      </c>
      <c r="I305">
        <v>10.31</v>
      </c>
      <c r="J305">
        <v>13779245</v>
      </c>
      <c r="K305">
        <v>0</v>
      </c>
      <c r="L305">
        <v>2</v>
      </c>
    </row>
    <row r="306" spans="1:16" x14ac:dyDescent="0.15">
      <c r="A306" t="s">
        <v>36</v>
      </c>
      <c r="B306" t="s">
        <v>37</v>
      </c>
      <c r="C306" t="s">
        <v>42</v>
      </c>
      <c r="D306">
        <v>391.21377699999999</v>
      </c>
      <c r="E306">
        <v>2</v>
      </c>
      <c r="F306">
        <v>391.71521200000001</v>
      </c>
      <c r="G306">
        <v>2</v>
      </c>
      <c r="H306" t="s">
        <v>15</v>
      </c>
      <c r="I306">
        <v>10.16</v>
      </c>
      <c r="J306">
        <v>11563468</v>
      </c>
      <c r="K306">
        <v>161989</v>
      </c>
      <c r="L306">
        <v>2</v>
      </c>
    </row>
    <row r="307" spans="1:16" x14ac:dyDescent="0.15">
      <c r="A307" t="s">
        <v>36</v>
      </c>
      <c r="B307" t="s">
        <v>37</v>
      </c>
      <c r="C307" t="s">
        <v>41</v>
      </c>
      <c r="D307">
        <v>391.21377699999999</v>
      </c>
      <c r="E307">
        <v>2</v>
      </c>
      <c r="F307">
        <v>391.71521200000001</v>
      </c>
      <c r="G307">
        <v>2</v>
      </c>
      <c r="H307" t="s">
        <v>15</v>
      </c>
      <c r="I307">
        <v>10.36</v>
      </c>
      <c r="J307">
        <v>9517487</v>
      </c>
      <c r="K307">
        <v>79474</v>
      </c>
      <c r="L307">
        <v>2</v>
      </c>
    </row>
    <row r="308" spans="1:16" x14ac:dyDescent="0.15">
      <c r="A308" t="s">
        <v>36</v>
      </c>
      <c r="B308" t="s">
        <v>37</v>
      </c>
      <c r="C308" t="s">
        <v>44</v>
      </c>
      <c r="D308">
        <v>391.21377699999999</v>
      </c>
      <c r="E308">
        <v>2</v>
      </c>
      <c r="F308">
        <v>392.21648699999997</v>
      </c>
      <c r="G308">
        <v>2</v>
      </c>
      <c r="H308" t="s">
        <v>16</v>
      </c>
      <c r="I308">
        <v>10.48</v>
      </c>
      <c r="J308">
        <v>3194328</v>
      </c>
      <c r="K308">
        <v>0</v>
      </c>
      <c r="L308">
        <v>3</v>
      </c>
    </row>
    <row r="309" spans="1:16" x14ac:dyDescent="0.15">
      <c r="A309" t="s">
        <v>36</v>
      </c>
      <c r="B309" t="s">
        <v>37</v>
      </c>
      <c r="C309" t="s">
        <v>45</v>
      </c>
      <c r="D309">
        <v>391.21377699999999</v>
      </c>
      <c r="E309">
        <v>2</v>
      </c>
      <c r="F309">
        <v>392.21648699999997</v>
      </c>
      <c r="G309">
        <v>2</v>
      </c>
      <c r="H309" t="s">
        <v>16</v>
      </c>
      <c r="I309">
        <v>10.36</v>
      </c>
      <c r="J309">
        <v>4181201</v>
      </c>
      <c r="K309">
        <v>2061255</v>
      </c>
      <c r="L309">
        <v>3</v>
      </c>
    </row>
    <row r="310" spans="1:16" x14ac:dyDescent="0.15">
      <c r="A310" t="s">
        <v>36</v>
      </c>
      <c r="B310" t="s">
        <v>37</v>
      </c>
      <c r="C310" t="s">
        <v>46</v>
      </c>
      <c r="D310">
        <v>391.21377699999999</v>
      </c>
      <c r="E310">
        <v>2</v>
      </c>
      <c r="F310">
        <v>392.21648699999997</v>
      </c>
      <c r="G310">
        <v>2</v>
      </c>
      <c r="H310" t="s">
        <v>16</v>
      </c>
      <c r="I310">
        <v>10.36</v>
      </c>
      <c r="J310">
        <v>2777828</v>
      </c>
      <c r="K310">
        <v>0</v>
      </c>
      <c r="L310">
        <v>3</v>
      </c>
    </row>
    <row r="311" spans="1:16" x14ac:dyDescent="0.15">
      <c r="A311" t="s">
        <v>36</v>
      </c>
      <c r="B311" t="s">
        <v>37</v>
      </c>
      <c r="C311" t="s">
        <v>47</v>
      </c>
      <c r="D311">
        <v>391.21377699999999</v>
      </c>
      <c r="E311">
        <v>2</v>
      </c>
      <c r="F311">
        <v>392.21648699999997</v>
      </c>
      <c r="G311">
        <v>2</v>
      </c>
      <c r="H311" t="s">
        <v>16</v>
      </c>
      <c r="I311">
        <v>10.51</v>
      </c>
      <c r="J311">
        <v>4923922</v>
      </c>
      <c r="K311">
        <v>0</v>
      </c>
      <c r="L311">
        <v>3</v>
      </c>
    </row>
    <row r="312" spans="1:16" x14ac:dyDescent="0.15">
      <c r="A312" t="s">
        <v>36</v>
      </c>
      <c r="B312" t="s">
        <v>37</v>
      </c>
      <c r="C312" t="s">
        <v>48</v>
      </c>
      <c r="D312">
        <v>391.21377699999999</v>
      </c>
      <c r="E312">
        <v>2</v>
      </c>
      <c r="F312">
        <v>392.21648699999997</v>
      </c>
      <c r="G312">
        <v>2</v>
      </c>
      <c r="H312" t="s">
        <v>16</v>
      </c>
      <c r="I312">
        <v>10.33</v>
      </c>
      <c r="J312">
        <v>2646666</v>
      </c>
      <c r="K312">
        <v>1376762</v>
      </c>
      <c r="L312">
        <v>3</v>
      </c>
    </row>
    <row r="313" spans="1:16" x14ac:dyDescent="0.15">
      <c r="A313" t="s">
        <v>36</v>
      </c>
      <c r="B313" t="s">
        <v>37</v>
      </c>
      <c r="C313" t="s">
        <v>49</v>
      </c>
      <c r="D313">
        <v>391.21377699999999</v>
      </c>
      <c r="E313">
        <v>2</v>
      </c>
      <c r="F313">
        <v>392.21648699999997</v>
      </c>
      <c r="G313">
        <v>2</v>
      </c>
      <c r="H313" t="s">
        <v>16</v>
      </c>
      <c r="I313">
        <v>10.33</v>
      </c>
      <c r="J313">
        <v>3594961</v>
      </c>
      <c r="K313">
        <v>1026955</v>
      </c>
      <c r="L313">
        <v>3</v>
      </c>
    </row>
    <row r="314" spans="1:16" x14ac:dyDescent="0.15">
      <c r="A314" t="s">
        <v>36</v>
      </c>
      <c r="B314" t="s">
        <v>37</v>
      </c>
      <c r="C314" t="s">
        <v>43</v>
      </c>
      <c r="D314">
        <v>391.21377699999999</v>
      </c>
      <c r="E314">
        <v>2</v>
      </c>
      <c r="F314">
        <v>392.21648699999997</v>
      </c>
      <c r="G314">
        <v>2</v>
      </c>
      <c r="H314" t="s">
        <v>16</v>
      </c>
      <c r="I314">
        <v>10.33</v>
      </c>
      <c r="J314">
        <v>6277270</v>
      </c>
      <c r="K314">
        <v>243449</v>
      </c>
      <c r="L314">
        <v>3</v>
      </c>
    </row>
    <row r="315" spans="1:16" x14ac:dyDescent="0.15">
      <c r="A315" t="s">
        <v>36</v>
      </c>
      <c r="B315" t="s">
        <v>37</v>
      </c>
      <c r="C315" t="s">
        <v>42</v>
      </c>
      <c r="D315">
        <v>391.21377699999999</v>
      </c>
      <c r="E315">
        <v>2</v>
      </c>
      <c r="F315">
        <v>392.21648699999997</v>
      </c>
      <c r="G315">
        <v>2</v>
      </c>
      <c r="H315" t="s">
        <v>16</v>
      </c>
      <c r="I315">
        <v>9.91</v>
      </c>
      <c r="J315">
        <v>2684839</v>
      </c>
      <c r="K315">
        <v>118597</v>
      </c>
      <c r="L315">
        <v>3</v>
      </c>
    </row>
    <row r="316" spans="1:16" x14ac:dyDescent="0.15">
      <c r="A316" t="s">
        <v>36</v>
      </c>
      <c r="B316" t="s">
        <v>37</v>
      </c>
      <c r="C316" t="s">
        <v>41</v>
      </c>
      <c r="D316">
        <v>391.21377699999999</v>
      </c>
      <c r="E316">
        <v>2</v>
      </c>
      <c r="F316">
        <v>392.21648699999997</v>
      </c>
      <c r="G316">
        <v>2</v>
      </c>
      <c r="H316" t="s">
        <v>16</v>
      </c>
      <c r="I316">
        <v>10.14</v>
      </c>
      <c r="J316">
        <v>3550818</v>
      </c>
      <c r="K316">
        <v>0</v>
      </c>
      <c r="L316">
        <v>3</v>
      </c>
    </row>
    <row r="317" spans="1:16" x14ac:dyDescent="0.15">
      <c r="A317" t="s">
        <v>36</v>
      </c>
      <c r="B317" t="s">
        <v>37</v>
      </c>
      <c r="C317" t="s">
        <v>44</v>
      </c>
      <c r="D317">
        <v>391.21377699999999</v>
      </c>
      <c r="E317">
        <v>2</v>
      </c>
      <c r="F317">
        <v>435.19865900000002</v>
      </c>
      <c r="G317">
        <v>1</v>
      </c>
      <c r="H317" t="s">
        <v>28</v>
      </c>
      <c r="I317">
        <v>10.45</v>
      </c>
      <c r="J317">
        <v>1609738</v>
      </c>
      <c r="K317">
        <v>0</v>
      </c>
      <c r="L317">
        <v>4</v>
      </c>
      <c r="M317" s="2">
        <f t="shared" ref="M317:M325" si="50">J317-K317</f>
        <v>1609738</v>
      </c>
    </row>
    <row r="318" spans="1:16" x14ac:dyDescent="0.15">
      <c r="A318" t="s">
        <v>36</v>
      </c>
      <c r="B318" t="s">
        <v>37</v>
      </c>
      <c r="C318" t="s">
        <v>45</v>
      </c>
      <c r="D318">
        <v>391.21377699999999</v>
      </c>
      <c r="E318">
        <v>2</v>
      </c>
      <c r="F318">
        <v>435.19865900000002</v>
      </c>
      <c r="G318">
        <v>1</v>
      </c>
      <c r="H318" t="s">
        <v>28</v>
      </c>
      <c r="I318">
        <v>10.33</v>
      </c>
      <c r="J318">
        <v>1706399</v>
      </c>
      <c r="K318">
        <v>0</v>
      </c>
      <c r="L318">
        <v>4</v>
      </c>
      <c r="M318" s="2">
        <f t="shared" si="50"/>
        <v>1706399</v>
      </c>
    </row>
    <row r="319" spans="1:16" x14ac:dyDescent="0.15">
      <c r="A319" t="s">
        <v>36</v>
      </c>
      <c r="B319" t="s">
        <v>37</v>
      </c>
      <c r="C319" t="s">
        <v>46</v>
      </c>
      <c r="D319">
        <v>391.21377699999999</v>
      </c>
      <c r="E319">
        <v>2</v>
      </c>
      <c r="F319">
        <v>435.19865900000002</v>
      </c>
      <c r="G319">
        <v>1</v>
      </c>
      <c r="H319" t="s">
        <v>28</v>
      </c>
      <c r="I319">
        <v>10.25</v>
      </c>
      <c r="J319">
        <v>1461658</v>
      </c>
      <c r="K319">
        <v>0</v>
      </c>
      <c r="L319">
        <v>4</v>
      </c>
      <c r="M319" s="2">
        <f t="shared" si="50"/>
        <v>1461658</v>
      </c>
      <c r="N319">
        <f>AVERAGE(M317:M319)</f>
        <v>1592598.3333333333</v>
      </c>
      <c r="O319">
        <f>STDEV(M317:M319)</f>
        <v>123267.45474914834</v>
      </c>
      <c r="P319">
        <f>O319/N319</f>
        <v>7.740021584171046E-2</v>
      </c>
    </row>
    <row r="320" spans="1:16" x14ac:dyDescent="0.15">
      <c r="A320" t="s">
        <v>36</v>
      </c>
      <c r="B320" t="s">
        <v>37</v>
      </c>
      <c r="C320" t="s">
        <v>47</v>
      </c>
      <c r="D320">
        <v>391.21377699999999</v>
      </c>
      <c r="E320">
        <v>2</v>
      </c>
      <c r="F320">
        <v>435.19865900000002</v>
      </c>
      <c r="G320">
        <v>1</v>
      </c>
      <c r="H320" t="s">
        <v>28</v>
      </c>
      <c r="I320">
        <v>10.19</v>
      </c>
      <c r="J320">
        <v>1547606</v>
      </c>
      <c r="K320">
        <v>0</v>
      </c>
      <c r="L320">
        <v>4</v>
      </c>
      <c r="M320" s="2">
        <f t="shared" si="50"/>
        <v>1547606</v>
      </c>
    </row>
    <row r="321" spans="1:20" x14ac:dyDescent="0.15">
      <c r="A321" t="s">
        <v>36</v>
      </c>
      <c r="B321" t="s">
        <v>37</v>
      </c>
      <c r="C321" t="s">
        <v>48</v>
      </c>
      <c r="D321">
        <v>391.21377699999999</v>
      </c>
      <c r="E321">
        <v>2</v>
      </c>
      <c r="F321">
        <v>435.19865900000002</v>
      </c>
      <c r="G321">
        <v>1</v>
      </c>
      <c r="H321" t="s">
        <v>28</v>
      </c>
      <c r="I321">
        <v>10.16</v>
      </c>
      <c r="J321">
        <v>1328118</v>
      </c>
      <c r="K321">
        <v>0</v>
      </c>
      <c r="L321">
        <v>4</v>
      </c>
      <c r="M321" s="2">
        <f t="shared" si="50"/>
        <v>1328118</v>
      </c>
    </row>
    <row r="322" spans="1:20" x14ac:dyDescent="0.15">
      <c r="A322" t="s">
        <v>36</v>
      </c>
      <c r="B322" t="s">
        <v>37</v>
      </c>
      <c r="C322" t="s">
        <v>49</v>
      </c>
      <c r="D322">
        <v>391.21377699999999</v>
      </c>
      <c r="E322">
        <v>2</v>
      </c>
      <c r="F322">
        <v>435.19865900000002</v>
      </c>
      <c r="G322">
        <v>1</v>
      </c>
      <c r="H322" t="s">
        <v>28</v>
      </c>
      <c r="I322">
        <v>10.33</v>
      </c>
      <c r="J322">
        <v>1157231</v>
      </c>
      <c r="K322">
        <v>0</v>
      </c>
      <c r="L322">
        <v>4</v>
      </c>
      <c r="M322" s="2">
        <f t="shared" si="50"/>
        <v>1157231</v>
      </c>
      <c r="N322">
        <f>AVERAGE(M320:M322)</f>
        <v>1344318.3333333333</v>
      </c>
      <c r="O322">
        <f>STDEV(M320:M322)</f>
        <v>195691.0786324545</v>
      </c>
      <c r="P322">
        <f>O322/N322</f>
        <v>0.14556900235617892</v>
      </c>
    </row>
    <row r="323" spans="1:20" x14ac:dyDescent="0.15">
      <c r="A323" t="s">
        <v>36</v>
      </c>
      <c r="B323" t="s">
        <v>37</v>
      </c>
      <c r="C323" t="s">
        <v>43</v>
      </c>
      <c r="D323">
        <v>391.21377699999999</v>
      </c>
      <c r="E323">
        <v>2</v>
      </c>
      <c r="F323">
        <v>435.19865900000002</v>
      </c>
      <c r="G323">
        <v>1</v>
      </c>
      <c r="H323" t="s">
        <v>28</v>
      </c>
      <c r="I323">
        <v>10.14</v>
      </c>
      <c r="J323">
        <v>1441337</v>
      </c>
      <c r="K323">
        <v>0</v>
      </c>
      <c r="L323">
        <v>4</v>
      </c>
      <c r="M323" s="2">
        <f t="shared" si="50"/>
        <v>1441337</v>
      </c>
    </row>
    <row r="324" spans="1:20" x14ac:dyDescent="0.15">
      <c r="A324" t="s">
        <v>36</v>
      </c>
      <c r="B324" t="s">
        <v>37</v>
      </c>
      <c r="C324" t="s">
        <v>42</v>
      </c>
      <c r="D324">
        <v>391.21377699999999</v>
      </c>
      <c r="E324">
        <v>2</v>
      </c>
      <c r="F324">
        <v>435.19865900000002</v>
      </c>
      <c r="G324">
        <v>1</v>
      </c>
      <c r="H324" t="s">
        <v>28</v>
      </c>
      <c r="I324">
        <v>10.02</v>
      </c>
      <c r="J324">
        <v>1278621</v>
      </c>
      <c r="K324">
        <v>0</v>
      </c>
      <c r="L324">
        <v>4</v>
      </c>
      <c r="M324" s="2">
        <f t="shared" si="50"/>
        <v>1278621</v>
      </c>
    </row>
    <row r="325" spans="1:20" x14ac:dyDescent="0.15">
      <c r="A325" t="s">
        <v>36</v>
      </c>
      <c r="B325" t="s">
        <v>37</v>
      </c>
      <c r="C325" t="s">
        <v>41</v>
      </c>
      <c r="D325">
        <v>391.21377699999999</v>
      </c>
      <c r="E325">
        <v>2</v>
      </c>
      <c r="F325">
        <v>435.19865900000002</v>
      </c>
      <c r="G325">
        <v>1</v>
      </c>
      <c r="H325" t="s">
        <v>28</v>
      </c>
      <c r="I325">
        <v>10.33</v>
      </c>
      <c r="J325">
        <v>1209348</v>
      </c>
      <c r="K325">
        <v>0</v>
      </c>
      <c r="L325">
        <v>4</v>
      </c>
      <c r="M325" s="2">
        <f t="shared" si="50"/>
        <v>1209348</v>
      </c>
      <c r="N325">
        <f>AVERAGE(M323:M325)</f>
        <v>1309768.6666666667</v>
      </c>
      <c r="O325">
        <f>STDEV(M323:M325)</f>
        <v>119089.70100026843</v>
      </c>
      <c r="P325">
        <f>O325/N325</f>
        <v>9.0924225041471768E-2</v>
      </c>
      <c r="R325" s="2">
        <f>AVERAGE(M317:M325)</f>
        <v>1415561.7777777778</v>
      </c>
      <c r="S325" s="2">
        <f>STDEV(M317:M325)</f>
        <v>186471.74695364534</v>
      </c>
      <c r="T325">
        <f>S325/R325</f>
        <v>0.13172985445140964</v>
      </c>
    </row>
    <row r="326" spans="1:20" x14ac:dyDescent="0.15">
      <c r="A326" t="s">
        <v>38</v>
      </c>
      <c r="B326" t="s">
        <v>39</v>
      </c>
      <c r="C326" t="s">
        <v>44</v>
      </c>
      <c r="D326">
        <v>477.79018400000001</v>
      </c>
      <c r="E326">
        <v>2</v>
      </c>
      <c r="F326">
        <v>477.79018400000001</v>
      </c>
      <c r="G326">
        <v>2</v>
      </c>
      <c r="H326" t="s">
        <v>14</v>
      </c>
      <c r="I326">
        <v>25.73</v>
      </c>
      <c r="J326">
        <v>21968572416</v>
      </c>
      <c r="K326">
        <v>0</v>
      </c>
      <c r="L326">
        <v>1</v>
      </c>
    </row>
    <row r="327" spans="1:20" x14ac:dyDescent="0.15">
      <c r="A327" t="s">
        <v>38</v>
      </c>
      <c r="B327" t="s">
        <v>39</v>
      </c>
      <c r="C327" t="s">
        <v>45</v>
      </c>
      <c r="D327">
        <v>477.79018400000001</v>
      </c>
      <c r="E327">
        <v>2</v>
      </c>
      <c r="F327">
        <v>477.79018400000001</v>
      </c>
      <c r="G327">
        <v>2</v>
      </c>
      <c r="H327" t="s">
        <v>14</v>
      </c>
      <c r="I327">
        <v>25.73</v>
      </c>
      <c r="J327">
        <v>23167502336</v>
      </c>
      <c r="K327">
        <v>0</v>
      </c>
      <c r="L327">
        <v>1</v>
      </c>
    </row>
    <row r="328" spans="1:20" x14ac:dyDescent="0.15">
      <c r="A328" t="s">
        <v>38</v>
      </c>
      <c r="B328" t="s">
        <v>39</v>
      </c>
      <c r="C328" t="s">
        <v>46</v>
      </c>
      <c r="D328">
        <v>477.79018400000001</v>
      </c>
      <c r="E328">
        <v>2</v>
      </c>
      <c r="F328">
        <v>477.79018400000001</v>
      </c>
      <c r="G328">
        <v>2</v>
      </c>
      <c r="H328" t="s">
        <v>14</v>
      </c>
      <c r="I328">
        <v>25.76</v>
      </c>
      <c r="J328">
        <v>23318272000</v>
      </c>
      <c r="K328">
        <v>0</v>
      </c>
      <c r="L328">
        <v>1</v>
      </c>
    </row>
    <row r="329" spans="1:20" x14ac:dyDescent="0.15">
      <c r="A329" t="s">
        <v>38</v>
      </c>
      <c r="B329" t="s">
        <v>39</v>
      </c>
      <c r="C329" t="s">
        <v>47</v>
      </c>
      <c r="D329">
        <v>477.79018400000001</v>
      </c>
      <c r="E329">
        <v>2</v>
      </c>
      <c r="F329">
        <v>477.79018400000001</v>
      </c>
      <c r="G329">
        <v>2</v>
      </c>
      <c r="H329" t="s">
        <v>14</v>
      </c>
      <c r="I329">
        <v>25.7</v>
      </c>
      <c r="J329">
        <v>21025769472</v>
      </c>
      <c r="K329">
        <v>0</v>
      </c>
      <c r="L329">
        <v>1</v>
      </c>
    </row>
    <row r="330" spans="1:20" x14ac:dyDescent="0.15">
      <c r="A330" t="s">
        <v>38</v>
      </c>
      <c r="B330" t="s">
        <v>39</v>
      </c>
      <c r="C330" t="s">
        <v>48</v>
      </c>
      <c r="D330">
        <v>477.79018400000001</v>
      </c>
      <c r="E330">
        <v>2</v>
      </c>
      <c r="F330">
        <v>477.79018400000001</v>
      </c>
      <c r="G330">
        <v>2</v>
      </c>
      <c r="H330" t="s">
        <v>14</v>
      </c>
      <c r="I330">
        <v>25.59</v>
      </c>
      <c r="J330">
        <v>22360891392</v>
      </c>
      <c r="K330">
        <v>0</v>
      </c>
      <c r="L330">
        <v>1</v>
      </c>
    </row>
    <row r="331" spans="1:20" x14ac:dyDescent="0.15">
      <c r="A331" t="s">
        <v>38</v>
      </c>
      <c r="B331" t="s">
        <v>39</v>
      </c>
      <c r="C331" t="s">
        <v>49</v>
      </c>
      <c r="D331">
        <v>477.79018400000001</v>
      </c>
      <c r="E331">
        <v>2</v>
      </c>
      <c r="F331">
        <v>477.79018400000001</v>
      </c>
      <c r="G331">
        <v>2</v>
      </c>
      <c r="H331" t="s">
        <v>14</v>
      </c>
      <c r="I331">
        <v>25.67</v>
      </c>
      <c r="J331">
        <v>21959641088</v>
      </c>
      <c r="K331">
        <v>0</v>
      </c>
      <c r="L331">
        <v>1</v>
      </c>
    </row>
    <row r="332" spans="1:20" x14ac:dyDescent="0.15">
      <c r="A332" t="s">
        <v>38</v>
      </c>
      <c r="B332" t="s">
        <v>39</v>
      </c>
      <c r="C332" t="s">
        <v>43</v>
      </c>
      <c r="D332">
        <v>477.79018400000001</v>
      </c>
      <c r="E332">
        <v>2</v>
      </c>
      <c r="F332">
        <v>477.79018400000001</v>
      </c>
      <c r="G332">
        <v>2</v>
      </c>
      <c r="H332" t="s">
        <v>14</v>
      </c>
      <c r="I332">
        <v>25.76</v>
      </c>
      <c r="J332">
        <v>23601008640</v>
      </c>
      <c r="K332">
        <v>0</v>
      </c>
      <c r="L332">
        <v>1</v>
      </c>
    </row>
    <row r="333" spans="1:20" x14ac:dyDescent="0.15">
      <c r="A333" t="s">
        <v>38</v>
      </c>
      <c r="B333" t="s">
        <v>39</v>
      </c>
      <c r="C333" t="s">
        <v>42</v>
      </c>
      <c r="D333">
        <v>477.79018400000001</v>
      </c>
      <c r="E333">
        <v>2</v>
      </c>
      <c r="F333">
        <v>477.79018400000001</v>
      </c>
      <c r="G333">
        <v>2</v>
      </c>
      <c r="H333" t="s">
        <v>14</v>
      </c>
      <c r="I333">
        <v>25.79</v>
      </c>
      <c r="J333">
        <v>23240235008</v>
      </c>
      <c r="K333">
        <v>0</v>
      </c>
      <c r="L333">
        <v>1</v>
      </c>
    </row>
    <row r="334" spans="1:20" x14ac:dyDescent="0.15">
      <c r="A334" t="s">
        <v>38</v>
      </c>
      <c r="B334" t="s">
        <v>39</v>
      </c>
      <c r="C334" t="s">
        <v>41</v>
      </c>
      <c r="D334">
        <v>477.79018400000001</v>
      </c>
      <c r="E334">
        <v>2</v>
      </c>
      <c r="F334">
        <v>477.79018400000001</v>
      </c>
      <c r="G334">
        <v>2</v>
      </c>
      <c r="H334" t="s">
        <v>14</v>
      </c>
      <c r="I334">
        <v>25.67</v>
      </c>
      <c r="J334">
        <v>23015057408</v>
      </c>
      <c r="K334">
        <v>0</v>
      </c>
      <c r="L334">
        <v>1</v>
      </c>
    </row>
    <row r="335" spans="1:20" x14ac:dyDescent="0.15">
      <c r="A335" t="s">
        <v>38</v>
      </c>
      <c r="B335" t="s">
        <v>39</v>
      </c>
      <c r="C335" t="s">
        <v>44</v>
      </c>
      <c r="D335">
        <v>477.79018400000001</v>
      </c>
      <c r="E335">
        <v>2</v>
      </c>
      <c r="F335">
        <v>478.291607</v>
      </c>
      <c r="G335">
        <v>2</v>
      </c>
      <c r="H335" t="s">
        <v>15</v>
      </c>
      <c r="I335">
        <v>25.73</v>
      </c>
      <c r="J335">
        <v>10842983424</v>
      </c>
      <c r="K335">
        <v>0</v>
      </c>
      <c r="L335">
        <v>2</v>
      </c>
    </row>
    <row r="336" spans="1:20" x14ac:dyDescent="0.15">
      <c r="A336" t="s">
        <v>38</v>
      </c>
      <c r="B336" t="s">
        <v>39</v>
      </c>
      <c r="C336" t="s">
        <v>45</v>
      </c>
      <c r="D336">
        <v>477.79018400000001</v>
      </c>
      <c r="E336">
        <v>2</v>
      </c>
      <c r="F336">
        <v>478.291607</v>
      </c>
      <c r="G336">
        <v>2</v>
      </c>
      <c r="H336" t="s">
        <v>15</v>
      </c>
      <c r="I336">
        <v>25.73</v>
      </c>
      <c r="J336">
        <v>11463353344</v>
      </c>
      <c r="K336">
        <v>0</v>
      </c>
      <c r="L336">
        <v>2</v>
      </c>
    </row>
    <row r="337" spans="1:12" x14ac:dyDescent="0.15">
      <c r="A337" t="s">
        <v>38</v>
      </c>
      <c r="B337" t="s">
        <v>39</v>
      </c>
      <c r="C337" t="s">
        <v>46</v>
      </c>
      <c r="D337">
        <v>477.79018400000001</v>
      </c>
      <c r="E337">
        <v>2</v>
      </c>
      <c r="F337">
        <v>478.291607</v>
      </c>
      <c r="G337">
        <v>2</v>
      </c>
      <c r="H337" t="s">
        <v>15</v>
      </c>
      <c r="I337">
        <v>25.82</v>
      </c>
      <c r="J337">
        <v>11873412096</v>
      </c>
      <c r="K337">
        <v>0</v>
      </c>
      <c r="L337">
        <v>2</v>
      </c>
    </row>
    <row r="338" spans="1:12" x14ac:dyDescent="0.15">
      <c r="A338" t="s">
        <v>38</v>
      </c>
      <c r="B338" t="s">
        <v>39</v>
      </c>
      <c r="C338" t="s">
        <v>47</v>
      </c>
      <c r="D338">
        <v>477.79018400000001</v>
      </c>
      <c r="E338">
        <v>2</v>
      </c>
      <c r="F338">
        <v>478.291607</v>
      </c>
      <c r="G338">
        <v>2</v>
      </c>
      <c r="H338" t="s">
        <v>15</v>
      </c>
      <c r="I338">
        <v>25.7</v>
      </c>
      <c r="J338">
        <v>10598985728</v>
      </c>
      <c r="K338">
        <v>0</v>
      </c>
      <c r="L338">
        <v>2</v>
      </c>
    </row>
    <row r="339" spans="1:12" x14ac:dyDescent="0.15">
      <c r="A339" t="s">
        <v>38</v>
      </c>
      <c r="B339" t="s">
        <v>39</v>
      </c>
      <c r="C339" t="s">
        <v>48</v>
      </c>
      <c r="D339">
        <v>477.79018400000001</v>
      </c>
      <c r="E339">
        <v>2</v>
      </c>
      <c r="F339">
        <v>478.291607</v>
      </c>
      <c r="G339">
        <v>2</v>
      </c>
      <c r="H339" t="s">
        <v>15</v>
      </c>
      <c r="I339">
        <v>25.64</v>
      </c>
      <c r="J339">
        <v>10967264256</v>
      </c>
      <c r="K339">
        <v>0</v>
      </c>
      <c r="L339">
        <v>2</v>
      </c>
    </row>
    <row r="340" spans="1:12" x14ac:dyDescent="0.15">
      <c r="A340" t="s">
        <v>38</v>
      </c>
      <c r="B340" t="s">
        <v>39</v>
      </c>
      <c r="C340" t="s">
        <v>49</v>
      </c>
      <c r="D340">
        <v>477.79018400000001</v>
      </c>
      <c r="E340">
        <v>2</v>
      </c>
      <c r="F340">
        <v>478.291607</v>
      </c>
      <c r="G340">
        <v>2</v>
      </c>
      <c r="H340" t="s">
        <v>15</v>
      </c>
      <c r="I340">
        <v>25.64</v>
      </c>
      <c r="J340">
        <v>11011663872</v>
      </c>
      <c r="K340">
        <v>0</v>
      </c>
      <c r="L340">
        <v>2</v>
      </c>
    </row>
    <row r="341" spans="1:12" x14ac:dyDescent="0.15">
      <c r="A341" t="s">
        <v>38</v>
      </c>
      <c r="B341" t="s">
        <v>39</v>
      </c>
      <c r="C341" t="s">
        <v>43</v>
      </c>
      <c r="D341">
        <v>477.79018400000001</v>
      </c>
      <c r="E341">
        <v>2</v>
      </c>
      <c r="F341">
        <v>478.291607</v>
      </c>
      <c r="G341">
        <v>2</v>
      </c>
      <c r="H341" t="s">
        <v>15</v>
      </c>
      <c r="I341">
        <v>25.64</v>
      </c>
      <c r="J341">
        <v>12196604928</v>
      </c>
      <c r="K341">
        <v>0</v>
      </c>
      <c r="L341">
        <v>2</v>
      </c>
    </row>
    <row r="342" spans="1:12" x14ac:dyDescent="0.15">
      <c r="A342" t="s">
        <v>38</v>
      </c>
      <c r="B342" t="s">
        <v>39</v>
      </c>
      <c r="C342" t="s">
        <v>42</v>
      </c>
      <c r="D342">
        <v>477.79018400000001</v>
      </c>
      <c r="E342">
        <v>2</v>
      </c>
      <c r="F342">
        <v>478.291607</v>
      </c>
      <c r="G342">
        <v>2</v>
      </c>
      <c r="H342" t="s">
        <v>15</v>
      </c>
      <c r="I342">
        <v>25.7</v>
      </c>
      <c r="J342">
        <v>11831799808</v>
      </c>
      <c r="K342">
        <v>0</v>
      </c>
      <c r="L342">
        <v>2</v>
      </c>
    </row>
    <row r="343" spans="1:12" x14ac:dyDescent="0.15">
      <c r="A343" t="s">
        <v>38</v>
      </c>
      <c r="B343" t="s">
        <v>39</v>
      </c>
      <c r="C343" t="s">
        <v>41</v>
      </c>
      <c r="D343">
        <v>477.79018400000001</v>
      </c>
      <c r="E343">
        <v>2</v>
      </c>
      <c r="F343">
        <v>478.291607</v>
      </c>
      <c r="G343">
        <v>2</v>
      </c>
      <c r="H343" t="s">
        <v>15</v>
      </c>
      <c r="I343">
        <v>25.67</v>
      </c>
      <c r="J343">
        <v>11539174400</v>
      </c>
      <c r="K343">
        <v>0</v>
      </c>
      <c r="L343">
        <v>2</v>
      </c>
    </row>
    <row r="344" spans="1:12" x14ac:dyDescent="0.15">
      <c r="A344" t="s">
        <v>38</v>
      </c>
      <c r="B344" t="s">
        <v>39</v>
      </c>
      <c r="C344" t="s">
        <v>44</v>
      </c>
      <c r="D344">
        <v>477.79018400000001</v>
      </c>
      <c r="E344">
        <v>2</v>
      </c>
      <c r="F344">
        <v>478.792913</v>
      </c>
      <c r="G344">
        <v>2</v>
      </c>
      <c r="H344" t="s">
        <v>16</v>
      </c>
      <c r="I344">
        <v>25.76</v>
      </c>
      <c r="J344">
        <v>3182491648</v>
      </c>
      <c r="K344">
        <v>0</v>
      </c>
      <c r="L344">
        <v>3</v>
      </c>
    </row>
    <row r="345" spans="1:12" x14ac:dyDescent="0.15">
      <c r="A345" t="s">
        <v>38</v>
      </c>
      <c r="B345" t="s">
        <v>39</v>
      </c>
      <c r="C345" t="s">
        <v>45</v>
      </c>
      <c r="D345">
        <v>477.79018400000001</v>
      </c>
      <c r="E345">
        <v>2</v>
      </c>
      <c r="F345">
        <v>478.792913</v>
      </c>
      <c r="G345">
        <v>2</v>
      </c>
      <c r="H345" t="s">
        <v>16</v>
      </c>
      <c r="I345">
        <v>25.73</v>
      </c>
      <c r="J345">
        <v>3266166016</v>
      </c>
      <c r="K345">
        <v>0</v>
      </c>
      <c r="L345">
        <v>3</v>
      </c>
    </row>
    <row r="346" spans="1:12" x14ac:dyDescent="0.15">
      <c r="A346" t="s">
        <v>38</v>
      </c>
      <c r="B346" t="s">
        <v>39</v>
      </c>
      <c r="C346" t="s">
        <v>46</v>
      </c>
      <c r="D346">
        <v>477.79018400000001</v>
      </c>
      <c r="E346">
        <v>2</v>
      </c>
      <c r="F346">
        <v>478.792913</v>
      </c>
      <c r="G346">
        <v>2</v>
      </c>
      <c r="H346" t="s">
        <v>16</v>
      </c>
      <c r="I346">
        <v>25.76</v>
      </c>
      <c r="J346">
        <v>3268137728</v>
      </c>
      <c r="K346">
        <v>0</v>
      </c>
      <c r="L346">
        <v>3</v>
      </c>
    </row>
    <row r="347" spans="1:12" x14ac:dyDescent="0.15">
      <c r="A347" t="s">
        <v>38</v>
      </c>
      <c r="B347" t="s">
        <v>39</v>
      </c>
      <c r="C347" t="s">
        <v>47</v>
      </c>
      <c r="D347">
        <v>477.79018400000001</v>
      </c>
      <c r="E347">
        <v>2</v>
      </c>
      <c r="F347">
        <v>478.792913</v>
      </c>
      <c r="G347">
        <v>2</v>
      </c>
      <c r="H347" t="s">
        <v>16</v>
      </c>
      <c r="I347">
        <v>25.7</v>
      </c>
      <c r="J347">
        <v>2866040832</v>
      </c>
      <c r="K347">
        <v>0</v>
      </c>
      <c r="L347">
        <v>3</v>
      </c>
    </row>
    <row r="348" spans="1:12" x14ac:dyDescent="0.15">
      <c r="A348" t="s">
        <v>38</v>
      </c>
      <c r="B348" t="s">
        <v>39</v>
      </c>
      <c r="C348" t="s">
        <v>48</v>
      </c>
      <c r="D348">
        <v>477.79018400000001</v>
      </c>
      <c r="E348">
        <v>2</v>
      </c>
      <c r="F348">
        <v>478.792913</v>
      </c>
      <c r="G348">
        <v>2</v>
      </c>
      <c r="H348" t="s">
        <v>16</v>
      </c>
      <c r="I348">
        <v>25.62</v>
      </c>
      <c r="J348">
        <v>3206954496</v>
      </c>
      <c r="K348">
        <v>0</v>
      </c>
      <c r="L348">
        <v>3</v>
      </c>
    </row>
    <row r="349" spans="1:12" x14ac:dyDescent="0.15">
      <c r="A349" t="s">
        <v>38</v>
      </c>
      <c r="B349" t="s">
        <v>39</v>
      </c>
      <c r="C349" t="s">
        <v>49</v>
      </c>
      <c r="D349">
        <v>477.79018400000001</v>
      </c>
      <c r="E349">
        <v>2</v>
      </c>
      <c r="F349">
        <v>478.792913</v>
      </c>
      <c r="G349">
        <v>2</v>
      </c>
      <c r="H349" t="s">
        <v>16</v>
      </c>
      <c r="I349">
        <v>25.62</v>
      </c>
      <c r="J349">
        <v>3030436096</v>
      </c>
      <c r="K349">
        <v>0</v>
      </c>
      <c r="L349">
        <v>3</v>
      </c>
    </row>
    <row r="350" spans="1:12" x14ac:dyDescent="0.15">
      <c r="A350" t="s">
        <v>38</v>
      </c>
      <c r="B350" t="s">
        <v>39</v>
      </c>
      <c r="C350" t="s">
        <v>43</v>
      </c>
      <c r="D350">
        <v>477.79018400000001</v>
      </c>
      <c r="E350">
        <v>2</v>
      </c>
      <c r="F350">
        <v>478.792913</v>
      </c>
      <c r="G350">
        <v>2</v>
      </c>
      <c r="H350" t="s">
        <v>16</v>
      </c>
      <c r="I350">
        <v>25.7</v>
      </c>
      <c r="J350">
        <v>3426292736</v>
      </c>
      <c r="K350">
        <v>0</v>
      </c>
      <c r="L350">
        <v>3</v>
      </c>
    </row>
    <row r="351" spans="1:12" x14ac:dyDescent="0.15">
      <c r="A351" t="s">
        <v>38</v>
      </c>
      <c r="B351" t="s">
        <v>39</v>
      </c>
      <c r="C351" t="s">
        <v>42</v>
      </c>
      <c r="D351">
        <v>477.79018400000001</v>
      </c>
      <c r="E351">
        <v>2</v>
      </c>
      <c r="F351">
        <v>478.792913</v>
      </c>
      <c r="G351">
        <v>2</v>
      </c>
      <c r="H351" t="s">
        <v>16</v>
      </c>
      <c r="I351">
        <v>25.79</v>
      </c>
      <c r="J351">
        <v>3262518528</v>
      </c>
      <c r="K351">
        <v>0</v>
      </c>
      <c r="L351">
        <v>3</v>
      </c>
    </row>
    <row r="352" spans="1:12" x14ac:dyDescent="0.15">
      <c r="A352" t="s">
        <v>38</v>
      </c>
      <c r="B352" t="s">
        <v>39</v>
      </c>
      <c r="C352" t="s">
        <v>41</v>
      </c>
      <c r="D352">
        <v>477.79018400000001</v>
      </c>
      <c r="E352">
        <v>2</v>
      </c>
      <c r="F352">
        <v>478.792913</v>
      </c>
      <c r="G352">
        <v>2</v>
      </c>
      <c r="H352" t="s">
        <v>16</v>
      </c>
      <c r="I352">
        <v>25.67</v>
      </c>
      <c r="J352">
        <v>3170489088</v>
      </c>
      <c r="K352">
        <v>0</v>
      </c>
      <c r="L352">
        <v>3</v>
      </c>
    </row>
    <row r="353" spans="1:20" x14ac:dyDescent="0.15">
      <c r="A353" t="s">
        <v>38</v>
      </c>
      <c r="B353" t="s">
        <v>39</v>
      </c>
      <c r="C353" t="s">
        <v>44</v>
      </c>
      <c r="D353">
        <v>477.79018400000001</v>
      </c>
      <c r="E353">
        <v>2</v>
      </c>
      <c r="F353">
        <v>683.41988500000002</v>
      </c>
      <c r="G353">
        <v>1</v>
      </c>
      <c r="H353" t="s">
        <v>40</v>
      </c>
      <c r="I353">
        <v>25.73</v>
      </c>
      <c r="J353">
        <v>801576192</v>
      </c>
      <c r="K353">
        <v>1868761</v>
      </c>
      <c r="L353">
        <v>4</v>
      </c>
      <c r="M353" s="2">
        <f t="shared" ref="M353:M361" si="51">J353-K353</f>
        <v>799707431</v>
      </c>
    </row>
    <row r="354" spans="1:20" x14ac:dyDescent="0.15">
      <c r="A354" t="s">
        <v>38</v>
      </c>
      <c r="B354" t="s">
        <v>39</v>
      </c>
      <c r="C354" t="s">
        <v>45</v>
      </c>
      <c r="D354">
        <v>477.79018400000001</v>
      </c>
      <c r="E354">
        <v>2</v>
      </c>
      <c r="F354">
        <v>683.41988500000002</v>
      </c>
      <c r="G354">
        <v>1</v>
      </c>
      <c r="H354" t="s">
        <v>40</v>
      </c>
      <c r="I354">
        <v>25.64</v>
      </c>
      <c r="J354">
        <v>830200704</v>
      </c>
      <c r="K354">
        <v>8313891</v>
      </c>
      <c r="L354">
        <v>4</v>
      </c>
      <c r="M354" s="2">
        <f t="shared" si="51"/>
        <v>821886813</v>
      </c>
    </row>
    <row r="355" spans="1:20" x14ac:dyDescent="0.15">
      <c r="A355" t="s">
        <v>38</v>
      </c>
      <c r="B355" t="s">
        <v>39</v>
      </c>
      <c r="C355" t="s">
        <v>46</v>
      </c>
      <c r="D355">
        <v>477.79018400000001</v>
      </c>
      <c r="E355">
        <v>2</v>
      </c>
      <c r="F355">
        <v>683.41988500000002</v>
      </c>
      <c r="G355">
        <v>1</v>
      </c>
      <c r="H355" t="s">
        <v>40</v>
      </c>
      <c r="I355">
        <v>25.76</v>
      </c>
      <c r="J355">
        <v>822647872</v>
      </c>
      <c r="K355">
        <v>7618166</v>
      </c>
      <c r="L355">
        <v>4</v>
      </c>
      <c r="M355" s="2">
        <f t="shared" si="51"/>
        <v>815029706</v>
      </c>
      <c r="N355">
        <f>AVERAGE(M353:M355)</f>
        <v>812207983.33333337</v>
      </c>
      <c r="O355">
        <f>STDEV(M353:M355)</f>
        <v>11355740.204018686</v>
      </c>
      <c r="P355">
        <f>O355/N355</f>
        <v>1.3981320594035881E-2</v>
      </c>
    </row>
    <row r="356" spans="1:20" x14ac:dyDescent="0.15">
      <c r="A356" t="s">
        <v>38</v>
      </c>
      <c r="B356" t="s">
        <v>39</v>
      </c>
      <c r="C356" t="s">
        <v>47</v>
      </c>
      <c r="D356">
        <v>477.79018400000001</v>
      </c>
      <c r="E356">
        <v>2</v>
      </c>
      <c r="F356">
        <v>683.41988500000002</v>
      </c>
      <c r="G356">
        <v>1</v>
      </c>
      <c r="H356" t="s">
        <v>40</v>
      </c>
      <c r="I356">
        <v>25.73</v>
      </c>
      <c r="J356">
        <v>736775296</v>
      </c>
      <c r="K356">
        <v>8263095</v>
      </c>
      <c r="L356">
        <v>4</v>
      </c>
      <c r="M356" s="2">
        <f t="shared" si="51"/>
        <v>728512201</v>
      </c>
    </row>
    <row r="357" spans="1:20" x14ac:dyDescent="0.15">
      <c r="A357" t="s">
        <v>38</v>
      </c>
      <c r="B357" t="s">
        <v>39</v>
      </c>
      <c r="C357" t="s">
        <v>48</v>
      </c>
      <c r="D357">
        <v>477.79018400000001</v>
      </c>
      <c r="E357">
        <v>2</v>
      </c>
      <c r="F357">
        <v>683.41988500000002</v>
      </c>
      <c r="G357">
        <v>1</v>
      </c>
      <c r="H357" t="s">
        <v>40</v>
      </c>
      <c r="I357">
        <v>25.62</v>
      </c>
      <c r="J357">
        <v>760639872</v>
      </c>
      <c r="K357">
        <v>6101036</v>
      </c>
      <c r="L357">
        <v>4</v>
      </c>
      <c r="M357" s="2">
        <f t="shared" si="51"/>
        <v>754538836</v>
      </c>
    </row>
    <row r="358" spans="1:20" x14ac:dyDescent="0.15">
      <c r="A358" t="s">
        <v>38</v>
      </c>
      <c r="B358" t="s">
        <v>39</v>
      </c>
      <c r="C358" t="s">
        <v>49</v>
      </c>
      <c r="D358">
        <v>477.79018400000001</v>
      </c>
      <c r="E358">
        <v>2</v>
      </c>
      <c r="F358">
        <v>683.41988500000002</v>
      </c>
      <c r="G358">
        <v>1</v>
      </c>
      <c r="H358" t="s">
        <v>40</v>
      </c>
      <c r="I358">
        <v>25.7</v>
      </c>
      <c r="J358">
        <v>717375360</v>
      </c>
      <c r="K358">
        <v>6963509</v>
      </c>
      <c r="L358">
        <v>4</v>
      </c>
      <c r="M358" s="2">
        <f t="shared" si="51"/>
        <v>710411851</v>
      </c>
      <c r="N358">
        <f>AVERAGE(M356:M358)</f>
        <v>731154296</v>
      </c>
      <c r="O358">
        <f>STDEV(M356:M358)</f>
        <v>22181821.403782986</v>
      </c>
      <c r="P358">
        <f>O358/N358</f>
        <v>3.033808530584492E-2</v>
      </c>
    </row>
    <row r="359" spans="1:20" x14ac:dyDescent="0.15">
      <c r="A359" t="s">
        <v>38</v>
      </c>
      <c r="B359" t="s">
        <v>39</v>
      </c>
      <c r="C359" t="s">
        <v>43</v>
      </c>
      <c r="D359">
        <v>477.79018400000001</v>
      </c>
      <c r="E359">
        <v>2</v>
      </c>
      <c r="F359">
        <v>683.41988500000002</v>
      </c>
      <c r="G359">
        <v>1</v>
      </c>
      <c r="H359" t="s">
        <v>40</v>
      </c>
      <c r="I359">
        <v>25.73</v>
      </c>
      <c r="J359">
        <v>844315456</v>
      </c>
      <c r="K359">
        <v>6395644</v>
      </c>
      <c r="L359">
        <v>4</v>
      </c>
      <c r="M359" s="2">
        <f t="shared" si="51"/>
        <v>837919812</v>
      </c>
    </row>
    <row r="360" spans="1:20" x14ac:dyDescent="0.15">
      <c r="A360" t="s">
        <v>38</v>
      </c>
      <c r="B360" t="s">
        <v>39</v>
      </c>
      <c r="C360" t="s">
        <v>42</v>
      </c>
      <c r="D360">
        <v>477.79018400000001</v>
      </c>
      <c r="E360">
        <v>2</v>
      </c>
      <c r="F360">
        <v>683.41988500000002</v>
      </c>
      <c r="G360">
        <v>1</v>
      </c>
      <c r="H360" t="s">
        <v>40</v>
      </c>
      <c r="I360">
        <v>25.73</v>
      </c>
      <c r="J360">
        <v>816767680</v>
      </c>
      <c r="K360">
        <v>8295292</v>
      </c>
      <c r="L360">
        <v>4</v>
      </c>
      <c r="M360" s="2">
        <f t="shared" si="51"/>
        <v>808472388</v>
      </c>
    </row>
    <row r="361" spans="1:20" x14ac:dyDescent="0.15">
      <c r="A361" t="s">
        <v>38</v>
      </c>
      <c r="B361" t="s">
        <v>39</v>
      </c>
      <c r="C361" t="s">
        <v>41</v>
      </c>
      <c r="D361">
        <v>477.79018400000001</v>
      </c>
      <c r="E361">
        <v>2</v>
      </c>
      <c r="F361">
        <v>683.41988500000002</v>
      </c>
      <c r="G361">
        <v>1</v>
      </c>
      <c r="H361" t="s">
        <v>40</v>
      </c>
      <c r="I361">
        <v>25.62</v>
      </c>
      <c r="J361">
        <v>812764480</v>
      </c>
      <c r="K361">
        <v>9329695</v>
      </c>
      <c r="L361">
        <v>4</v>
      </c>
      <c r="M361" s="2">
        <f t="shared" si="51"/>
        <v>803434785</v>
      </c>
      <c r="N361">
        <f>AVERAGE(M359:M361)</f>
        <v>816608995</v>
      </c>
      <c r="O361">
        <f>STDEV(M359:M361)</f>
        <v>18626796.608703788</v>
      </c>
      <c r="P361">
        <f>O361/N361</f>
        <v>2.2809933178244979E-2</v>
      </c>
      <c r="R361" s="2">
        <f>AVERAGE(M353:M361)</f>
        <v>786657091.44444442</v>
      </c>
      <c r="S361" s="2">
        <f>STDEV(M353:M361)</f>
        <v>44479576.621953025</v>
      </c>
      <c r="T361">
        <f>S361/R361</f>
        <v>5.6542522918442764E-2</v>
      </c>
    </row>
  </sheetData>
  <phoneticPr fontId="3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M离子对结果 SH 13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2-01T12:18:00Z</dcterms:created>
  <dcterms:modified xsi:type="dcterms:W3CDTF">2020-04-19T06:1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7</vt:lpwstr>
  </property>
</Properties>
</file>